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560" yWindow="560" windowWidth="25040" windowHeight="17820" tabRatio="500"/>
  </bookViews>
  <sheets>
    <sheet name="Supplementary table 10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277" uniqueCount="149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568</t>
  </si>
  <si>
    <t>blood vessel development</t>
  </si>
  <si>
    <t>67/763</t>
  </si>
  <si>
    <t>284,388,694,947,1295,1906,1942,2034,2152,2321,3037,3087,3162,3315,3791,4016,4052,4211,4327,4628,5155,5156,5175,5176,5578,5587,5740,6091,6356,6444,6772,6909,6943,7424,7490,8038,8091,8434,8710,8817,8828,8829,8862,9021,9289,9314,9353,10512,10769,11082,11117,11174,23414,25960,27286,51129,51162,54538,55636,58504,79812,90993,126393,144165,147372,284361,441478,6648,604,623,1956,3383,3570,3673,3925,4920,4921,5979,6386,6405,6546,6591,6615,8660,10501,23075,57214,131578,152007,153769,5091,55612,114757,70,72,1028,3398,3486,7538,8324,9500,9572,55366</t>
  </si>
  <si>
    <t>ANGPT1,RHOB,BTG1,CD34,COL8A1,EDN1,EFNA1,EPAS1,F3,FLT1,HAS2,HHEX,HMOX1,HSPB1,KDR,LOXL1,LTBP1,MEIS1,MMP19,MYH10,PDGFB,PDGFRA,PECAM1,SERPINF1,PRKCA,PRKD1,PTGIS,ROBO1,CCL11,SGCD,STAT1,TBX2,TCF21,VEGFC,WT1,ADAM12,HMGA2,RECK,SERPINB7,FGF18,NRP2,NRP1,APLN,SOCS3,ADGRG1,KLF4,SLIT2,SEMA3C,PLK2,ESM1,EMILIN1,ADAMTS6,ZFPM2,ADGRA2,SRPX2,ANGPTL4,EGFL7,ROBO4,CHD7,ARHGAP22,MMRN2,CREB3L1,HSPB6,PRICKLE1,CCBE1,EMC10,NRARP,SOD2,BCL6,BDKRB1,EGFR,ICAM1,IL6R,ITGA2,STMN1,ROR2,DDR2,RET,SDCBP,SEMA3F,SLC8A1,SNAI2,SNAI1,IRS2,SEMA6B,SWAP70,CEMIP,LRRC15,GLIPR2,SH3RF2,PC,FERMT1,CYGB,ACTC1,ACTG2,CDKN1C,ID2,IGFBP3,ZFP36,FZD7,MAGED1,NR1D1,LGR4</t>
  </si>
  <si>
    <t>1_Member</t>
  </si>
  <si>
    <t>284,388,694,947,1295,1906,1942,2034,2152,2321,3037,3087,3162,3315,3791,4016,4052,4211,4327,4628,5155,5156,5175,5176,5578,5587,5740,6091,6356,6444,6772,6909,6943,7424,7490,8038,8091,8434,8710,8817,8828,8829,8862,9021,9289,9314,9353,10512,10769,11082,11117,11174,23414,25960,27286,51129,51162,54538,55636,58504,79812,90993,126393,144165,147372,284361,441478</t>
  </si>
  <si>
    <t>ANGPT1,RHOB,BTG1,CD34,COL8A1,EDN1,EFNA1,EPAS1,F3,FLT1,HAS2,HHEX,HMOX1,HSPB1,KDR,LOXL1,LTBP1,MEIS1,MMP19,MYH10,PDGFB,PDGFRA,PECAM1,SERPINF1,PRKCA,PRKD1,PTGIS,ROBO1,CCL11,SGCD,STAT1,TBX2,TCF21,VEGFC,WT1,ADAM12,HMGA2,RECK,SERPINB7,FGF18,NRP2,NRP1,APLN,SOCS3,ADGRG1,KLF4,SLIT2,SEMA3C,PLK2,ESM1,EMILIN1,ADAMTS6,ZFPM2,ADGRA2,SRPX2,ANGPTL4,EGFL7,ROBO4,CHD7,ARHGAP22,MMRN2,CREB3L1,HSPB6,PRICKLE1,CCBE1,EMC10,NRARP</t>
  </si>
  <si>
    <t>GO:0001944</t>
  </si>
  <si>
    <t>vasculature development</t>
  </si>
  <si>
    <t>68/797</t>
  </si>
  <si>
    <t>284,388,694,947,1295,1906,1942,2034,2152,2321,3037,3087,3162,3315,3791,4016,4052,4211,4327,4628,5155,5156,5175,5176,5578,5587,5740,6091,6356,6444,6648,6772,6909,6943,7424,7490,8038,8091,8434,8710,8817,8828,8829,8862,9021,9289,9314,9353,10512,10769,11082,11117,11174,23414,25960,27286,51129,51162,54538,55636,58504,79812,90993,126393,144165,147372,284361,441478</t>
  </si>
  <si>
    <t>ANGPT1,RHOB,BTG1,CD34,COL8A1,EDN1,EFNA1,EPAS1,F3,FLT1,HAS2,HHEX,HMOX1,HSPB1,KDR,LOXL1,LTBP1,MEIS1,MMP19,MYH10,PDGFB,PDGFRA,PECAM1,SERPINF1,PRKCA,PRKD1,PTGIS,ROBO1,CCL11,SGCD,SOD2,STAT1,TBX2,TCF21,VEGFC,WT1,ADAM12,HMGA2,RECK,SERPINB7,FGF18,NRP2,NRP1,APLN,SOCS3,ADGRG1,KLF4,SLIT2,SEMA3C,PLK2,ESM1,EMILIN1,ADAMTS6,ZFPM2,ADGRA2,SRPX2,ANGPTL4,EGFL7,ROBO4,CHD7,ARHGAP22,MMRN2,CREB3L1,HSPB6,PRICKLE1,CCBE1,EMC10,NRARP</t>
  </si>
  <si>
    <t>GO:0048514</t>
  </si>
  <si>
    <t>blood vessel morphogenesis</t>
  </si>
  <si>
    <t>58/684</t>
  </si>
  <si>
    <t>284,388,694,947,1295,1906,1942,2034,2152,2321,3037,3087,3162,3315,3791,4211,4327,5156,5175,5176,5578,5587,5740,6091,6356,6444,6772,6909,6943,7424,7490,8038,8091,8434,8817,8828,8829,8862,9289,9314,9353,10769,11082,11117,23414,25960,27286,51129,51162,54538,55636,58504,79812,90993,126393,147372,284361,441478</t>
  </si>
  <si>
    <t>ANGPT1,RHOB,BTG1,CD34,COL8A1,EDN1,EFNA1,EPAS1,F3,FLT1,HAS2,HHEX,HMOX1,HSPB1,KDR,MEIS1,MMP19,PDGFRA,PECAM1,SERPINF1,PRKCA,PRKD1,PTGIS,ROBO1,CCL11,SGCD,STAT1,TBX2,TCF21,VEGFC,WT1,ADAM12,HMGA2,RECK,FGF18,NRP2,NRP1,APLN,ADGRG1,KLF4,SLIT2,PLK2,ESM1,EMILIN1,ZFPM2,ADGRA2,SRPX2,ANGPTL4,EGFL7,ROBO4,CHD7,ARHGAP22,MMRN2,CREB3L1,HSPB6,CCBE1,EMC10,NRARP</t>
  </si>
  <si>
    <t>GO:0001525</t>
  </si>
  <si>
    <t>angiogenesis</t>
  </si>
  <si>
    <t>52/592</t>
  </si>
  <si>
    <t>284,388,694,947,1295,1906,1942,2034,2152,2321,3087,3162,3315,3791,4211,4327,5156,5175,5176,5578,5587,5740,6091,6356,6772,6943,7424,8038,8091,8434,8817,8828,8829,8862,9289,9314,9353,10769,11082,11117,25960,27286,51129,51162,54538,58504,79812,90993,126393,147372,284361,441478</t>
  </si>
  <si>
    <t>ANGPT1,RHOB,BTG1,CD34,COL8A1,EDN1,EFNA1,EPAS1,F3,FLT1,HHEX,HMOX1,HSPB1,KDR,MEIS1,MMP19,PDGFRA,PECAM1,SERPINF1,PRKCA,PRKD1,PTGIS,ROBO1,CCL11,STAT1,TCF21,VEGFC,ADAM12,HMGA2,RECK,FGF18,NRP2,NRP1,APLN,ADGRG1,KLF4,SLIT2,PLK2,ESM1,EMILIN1,ADGRA2,SRPX2,ANGPTL4,EGFL7,ROBO4,ARHGAP22,MMRN2,CREB3L1,HSPB6,CCBE1,EMC10,NRARP</t>
  </si>
  <si>
    <t>GO:0051272</t>
  </si>
  <si>
    <t>positive regulation of cellular component movement</t>
  </si>
  <si>
    <t>46/564</t>
  </si>
  <si>
    <t>284,388,604,623,1906,1956,2152,2321,3037,3162,3315,3383,3570,3673,3791,3925,4920,4921,5155,5156,5578,5587,5979,6356,6386,6405,6546,6591,6615,6648,7424,8660,8817,8828,8829,10501,10512,10769,23075,25960,27286,57214,131578,152007,153769,284361</t>
  </si>
  <si>
    <t>ANGPT1,RHOB,BCL6,BDKRB1,EDN1,EGFR,F3,FLT1,HAS2,HMOX1,HSPB1,ICAM1,IL6R,ITGA2,KDR,STMN1,ROR2,DDR2,PDGFB,PDGFRA,PRKCA,PRKD1,RET,CCL11,SDCBP,SEMA3F,SLC8A1,SNAI2,SNAI1,SOD2,VEGFC,IRS2,FGF18,NRP2,NRP1,SEMA6B,SEMA3C,PLK2,SWAP70,ADGRA2,SRPX2,CEMIP,LRRC15,GLIPR2,SH3RF2,EMC10</t>
  </si>
  <si>
    <t>GO:0030335</t>
  </si>
  <si>
    <t>positive regulation of cell migration</t>
  </si>
  <si>
    <t>44/526</t>
  </si>
  <si>
    <t>284,388,623,1906,1956,2152,2321,3037,3162,3315,3383,3570,3673,3791,4920,4921,5155,5156,5578,5587,5979,6356,6386,6405,6546,6591,6615,6648,7424,8660,8817,8828,8829,10501,10512,10769,23075,25960,27286,57214,131578,152007,153769,284361</t>
  </si>
  <si>
    <t>ANGPT1,RHOB,BDKRB1,EDN1,EGFR,F3,FLT1,HAS2,HMOX1,HSPB1,ICAM1,IL6R,ITGA2,KDR,ROR2,DDR2,PDGFB,PDGFRA,PRKCA,PRKD1,RET,CCL11,SDCBP,SEMA3F,SLC8A1,SNAI2,SNAI1,SOD2,VEGFC,IRS2,FGF18,NRP2,NRP1,SEMA6B,SEMA3C,PLK2,SWAP70,ADGRA2,SRPX2,CEMIP,LRRC15,GLIPR2,SH3RF2,EMC10</t>
  </si>
  <si>
    <t>GO:0040017</t>
  </si>
  <si>
    <t>positive regulation of locomotion</t>
  </si>
  <si>
    <t>46/580</t>
  </si>
  <si>
    <t>284,388,623,1906,1956,2152,2321,3037,3162,3315,3383,3570,3673,3791,4920,4921,5091,5155,5156,5578,5587,5979,6356,6386,6405,6546,6591,6615,6648,7424,8660,8817,8828,8829,9353,10501,10512,10769,23075,25960,27286,57214,131578,152007,153769,284361</t>
  </si>
  <si>
    <t>ANGPT1,RHOB,BDKRB1,EDN1,EGFR,F3,FLT1,HAS2,HMOX1,HSPB1,ICAM1,IL6R,ITGA2,KDR,ROR2,DDR2,PC,PDGFB,PDGFRA,PRKCA,PRKD1,RET,CCL11,SDCBP,SEMA3F,SLC8A1,SNAI2,SNAI1,SOD2,VEGFC,IRS2,FGF18,NRP2,NRP1,SLIT2,SEMA6B,SEMA3C,PLK2,SWAP70,ADGRA2,SRPX2,CEMIP,LRRC15,GLIPR2,SH3RF2,EMC10</t>
  </si>
  <si>
    <t>GO:2000147</t>
  </si>
  <si>
    <t>positive regulation of cell motility</t>
  </si>
  <si>
    <t>44/550</t>
  </si>
  <si>
    <t>GO:1904018</t>
  </si>
  <si>
    <t>positive regulation of vasculature development</t>
  </si>
  <si>
    <t>26/228</t>
  </si>
  <si>
    <t>388,694,947,2152,2321,3162,3315,3791,5155,5578,5587,5740,6356,6648,7424,8038,8091,8710,8817,8829,9314,10769,27286,51129,126393,284361</t>
  </si>
  <si>
    <t>RHOB,BTG1,CD34,F3,FLT1,HMOX1,HSPB1,KDR,PDGFB,PRKCA,PRKD1,PTGIS,CCL11,SOD2,VEGFC,ADAM12,HMGA2,SERPINB7,FGF18,NRP1,KLF4,PLK2,SRPX2,ANGPTL4,HSPB6,EMC10</t>
  </si>
  <si>
    <t>GO:1901342</t>
  </si>
  <si>
    <t>regulation of vasculature development</t>
  </si>
  <si>
    <t>36/428</t>
  </si>
  <si>
    <t>388,694,947,1942,2152,2321,3087,3162,3315,3791,5155,5176,5578,5587,5740,6356,6648,6772,7424,7490,8038,8091,8434,8710,8817,8829,9314,10769,11117,25960,27286,51129,79812,90993,126393,284361</t>
  </si>
  <si>
    <t>RHOB,BTG1,CD34,EFNA1,F3,FLT1,HHEX,HMOX1,HSPB1,KDR,PDGFB,SERPINF1,PRKCA,PRKD1,PTGIS,CCL11,SOD2,STAT1,VEGFC,WT1,ADAM12,HMGA2,RECK,SERPINB7,FGF18,NRP1,KLF4,PLK2,EMILIN1,ADGRA2,SRPX2,ANGPTL4,MMRN2,CREB3L1,HSPB6,EMC10</t>
  </si>
  <si>
    <t>GO:0045766</t>
  </si>
  <si>
    <t>positive regulation of angiogenesis</t>
  </si>
  <si>
    <t>23/200</t>
  </si>
  <si>
    <t>388,694,947,2152,2321,3162,3315,3791,5578,5587,5740,6356,7424,8038,8091,8817,8829,9314,10769,27286,51129,126393,284361</t>
  </si>
  <si>
    <t>RHOB,BTG1,CD34,F3,FLT1,HMOX1,HSPB1,KDR,PRKCA,PRKD1,PTGIS,CCL11,VEGFC,ADAM12,HMGA2,FGF18,NRP1,KLF4,PLK2,SRPX2,ANGPTL4,HSPB6,EMC10</t>
  </si>
  <si>
    <t>GO:0001667</t>
  </si>
  <si>
    <t>ameboidal-type cell migration</t>
  </si>
  <si>
    <t>36/463</t>
  </si>
  <si>
    <t>284,388,1906,1942,3037,3162,3315,3673,3791,4921,5155,5175,5176,5578,5587,5979,6091,6405,6546,6772,7424,8817,8828,8829,9314,9353,10501,10512,10769,25960,27286,55612,79812,114757,152007,284361</t>
  </si>
  <si>
    <t>ANGPT1,RHOB,EDN1,EFNA1,HAS2,HMOX1,HSPB1,ITGA2,KDR,DDR2,PDGFB,PECAM1,SERPINF1,PRKCA,PRKD1,RET,ROBO1,SEMA3F,SLC8A1,STAT1,VEGFC,FGF18,NRP2,NRP1,KLF4,SLIT2,SEMA6B,SEMA3C,PLK2,ADGRA2,SRPX2,FERMT1,MMRN2,CYGB,GLIPR2,EMC10</t>
  </si>
  <si>
    <t>GO:0090130</t>
  </si>
  <si>
    <t>tissue migration</t>
  </si>
  <si>
    <t>31/357</t>
  </si>
  <si>
    <t>70,72,284,388,1906,1942,3037,3162,3315,3673,3791,5155,5175,5176,5578,5587,6091,6772,7424,8817,8828,8829,9314,9353,10769,25960,27286,55612,79812,152007,284361</t>
  </si>
  <si>
    <t>ACTC1,ACTG2,ANGPT1,RHOB,EDN1,EFNA1,HAS2,HMOX1,HSPB1,ITGA2,KDR,PDGFB,PECAM1,SERPINF1,PRKCA,PRKD1,ROBO1,STAT1,VEGFC,FGF18,NRP2,NRP1,KLF4,SLIT2,PLK2,ADGRA2,SRPX2,FERMT1,MMRN2,GLIPR2,EMC10</t>
  </si>
  <si>
    <t>GO:0045765</t>
  </si>
  <si>
    <t>regulation of angiogenesis</t>
  </si>
  <si>
    <t>32/387</t>
  </si>
  <si>
    <t>388,694,947,1942,2152,2321,3087,3162,3315,3791,5176,5578,5587,5740,6356,6772,7424,8038,8091,8434,8817,8829,9314,10769,11117,25960,27286,51129,79812,90993,126393,284361</t>
  </si>
  <si>
    <t>RHOB,BTG1,CD34,EFNA1,F3,FLT1,HHEX,HMOX1,HSPB1,KDR,SERPINF1,PRKCA,PRKD1,PTGIS,CCL11,STAT1,VEGFC,ADAM12,HMGA2,RECK,FGF18,NRP1,KLF4,PLK2,EMILIN1,ADGRA2,SRPX2,ANGPTL4,MMRN2,CREB3L1,HSPB6,EMC10</t>
  </si>
  <si>
    <t>GO:0050673</t>
  </si>
  <si>
    <t>epithelial cell proliferation</t>
  </si>
  <si>
    <t>34/432</t>
  </si>
  <si>
    <t>284,947,1028,1295,1956,2152,2321,3037,3162,3398,3486,3791,5155,5176,5578,5587,6091,6356,6591,6772,7424,7538,8324,8817,8828,8829,8862,9500,9572,51162,55366,55612,284361,441478</t>
  </si>
  <si>
    <t>ANGPT1,CD34,CDKN1C,COL8A1,EGFR,F3,FLT1,HAS2,HMOX1,ID2,IGFBP3,KDR,PDGFB,SERPINF1,PRKCA,PRKD1,ROBO1,CCL11,SNAI2,STAT1,VEGFC,ZFP36,FZD7,FGF18,NRP2,NRP1,APLN,MAGED1,NR1D1,EGFL7,LGR4,FERMT1,EMC10,NRARP</t>
  </si>
  <si>
    <t>GO:0010634</t>
  </si>
  <si>
    <t>positive regulation of epithelial cell migration</t>
  </si>
  <si>
    <t>20/167</t>
  </si>
  <si>
    <t>284,388,1906,3037,3162,3315,3673,3791,5155,5578,5587,7424,8817,8828,8829,10769,25960,27286,152007,284361</t>
  </si>
  <si>
    <t>ANGPT1,RHOB,EDN1,HAS2,HMOX1,HSPB1,ITGA2,KDR,PDGFB,PRKCA,PRKD1,VEGFC,FGF18,NRP2,NRP1,PLK2,ADGRA2,SRPX2,GLIPR2,EMC10</t>
  </si>
  <si>
    <t>GO:0010595</t>
  </si>
  <si>
    <t>positive regulation of endothelial cell migration</t>
  </si>
  <si>
    <t>17/124</t>
  </si>
  <si>
    <t>284,388,1906,3162,3315,3791,5155,5578,5587,7424,8817,8828,8829,10769,25960,27286,284361</t>
  </si>
  <si>
    <t>ANGPT1,RHOB,EDN1,HMOX1,HSPB1,KDR,PDGFB,PRKCA,PRKD1,VEGFC,FGF18,NRP2,NRP1,PLK2,ADGRA2,SRPX2,EMC10</t>
  </si>
  <si>
    <t>GO:0010631</t>
  </si>
  <si>
    <t>epithelial cell migration</t>
  </si>
  <si>
    <t>29/348</t>
  </si>
  <si>
    <t>284,388,1906,1942,3037,3162,3315,3673,3791,5155,5175,5176,5578,5587,6091,6772,7424,8817,8828,8829,9314,9353,10769,25960,27286,55612,79812,152007,284361</t>
  </si>
  <si>
    <t>ANGPT1,RHOB,EDN1,EFNA1,HAS2,HMOX1,HSPB1,ITGA2,KDR,PDGFB,PECAM1,SERPINF1,PRKCA,PRKD1,ROBO1,STAT1,VEGFC,FGF18,NRP2,NRP1,KLF4,SLIT2,PLK2,ADGRA2,SRPX2,FERMT1,MMRN2,GLIPR2,EMC10</t>
  </si>
  <si>
    <t>GO:0090132</t>
  </si>
  <si>
    <t>epithelium migration</t>
  </si>
  <si>
    <t>29/351</t>
  </si>
  <si>
    <t>GO:0043542</t>
  </si>
  <si>
    <t>endothelial cell migration</t>
  </si>
  <si>
    <t>25/270</t>
  </si>
  <si>
    <t>284,388,1906,1942,3162,3315,3791,5155,5175,5176,5578,5587,6091,6772,7424,8817,8828,8829,9314,9353,10769,25960,27286,79812,284361</t>
  </si>
  <si>
    <t>ANGPT1,RHOB,EDN1,EFNA1,HMOX1,HSPB1,KDR,PDGFB,PECAM1,SERPINF1,PRKCA,PRKD1,ROBO1,STAT1,VEGFC,FGF18,NRP2,NRP1,KLF4,SLIT2,PLK2,ADGRA2,SRPX2,MMRN2,EMC10</t>
  </si>
  <si>
    <t>GO:0010594</t>
  </si>
  <si>
    <t>regulation of endothelial cell migration</t>
  </si>
  <si>
    <t>22/225</t>
  </si>
  <si>
    <t>284,388,1906,1942,3162,3315,3791,5155,5176,5578,5587,7424,8817,8828,8829,9314,9353,10769,25960,27286,79812,284361</t>
  </si>
  <si>
    <t>ANGPT1,RHOB,EDN1,EFNA1,HMOX1,HSPB1,KDR,PDGFB,SERPINF1,PRKCA,PRKD1,VEGFC,FGF18,NRP2,NRP1,KLF4,SLIT2,PLK2,ADGRA2,SRPX2,MMRN2,EMC10</t>
  </si>
  <si>
    <t>GO:0010632</t>
  </si>
  <si>
    <t>regulation of epithelial cell migration</t>
  </si>
  <si>
    <t>25/287</t>
  </si>
  <si>
    <t>284,388,1906,1942,3037,3162,3315,3673,3791,5155,5176,5578,5587,7424,8817,8828,8829,9314,9353,10769,25960,27286,79812,152007,284361</t>
  </si>
  <si>
    <t>ANGPT1,RHOB,EDN1,EFNA1,HAS2,HMOX1,HSPB1,ITGA2,KDR,PDGFB,SERPINF1,PRKCA,PRKD1,VEGFC,FGF18,NRP2,NRP1,KLF4,SLIT2,PLK2,ADGRA2,SRPX2,MMRN2,GLIPR2,EMC10</t>
  </si>
  <si>
    <t>GO:0050678</t>
  </si>
  <si>
    <t>regulation of epithelial cell proliferation</t>
  </si>
  <si>
    <t>28/378</t>
  </si>
  <si>
    <t>284,1028,1956,2152,2321,3037,3162,3791,5155,5176,5578,5587,6091,6356,6591,6772,7424,7538,8324,8817,8828,8829,8862,9500,9572,51162,284361,441478</t>
  </si>
  <si>
    <t>ANGPT1,CDKN1C,EGFR,F3,FLT1,HAS2,HMOX1,KDR,PDGFB,SERPINF1,PRKCA,PRKD1,ROBO1,CCL11,SNAI2,STAT1,VEGFC,ZFP36,FZD7,FGF18,NRP2,NRP1,APLN,MAGED1,NR1D1,EGFL7,EMC10,NRARP</t>
  </si>
  <si>
    <t>GO:0002040</t>
  </si>
  <si>
    <t>sprouting angiogenesis</t>
  </si>
  <si>
    <t>19/192</t>
  </si>
  <si>
    <t>284,2321,3162,3791,6091,7424,8434,8817,8829,9314,9353,10769,11082,25960,27286,79812,90993,147372,441478</t>
  </si>
  <si>
    <t>ANGPT1,FLT1,HMOX1,KDR,ROBO1,VEGFC,RECK,FGF18,NRP1,KLF4,SLIT2,PLK2,ESM1,ADGRA2,SRPX2,MMRN2,CREB3L1,CCBE1,NRARP</t>
  </si>
  <si>
    <t>GO:0001935</t>
  </si>
  <si>
    <t>endothelial cell proliferation</t>
  </si>
  <si>
    <t>19/199</t>
  </si>
  <si>
    <t>284,947,2152,2321,3162,3791,5155,5578,5587,6356,6772,7424,8817,8828,8829,8862,51162,284361,441478</t>
  </si>
  <si>
    <t>ANGPT1,CD34,F3,FLT1,HMOX1,KDR,PDGFB,PRKCA,PRKD1,CCL11,STAT1,VEGFC,FGF18,NRP2,NRP1,APLN,EGFL7,EMC10,NRARP</t>
  </si>
  <si>
    <t>GO:0043536</t>
  </si>
  <si>
    <t>positive regulation of blood vessel endothelial cell migration</t>
  </si>
  <si>
    <t>12/81</t>
  </si>
  <si>
    <t>284,3162,3315,3791,5155,5578,5587,7424,8817,8829,10769,27286</t>
  </si>
  <si>
    <t>ANGPT1,HMOX1,HSPB1,KDR,PDGFB,PRKCA,PRKD1,VEGFC,FGF18,NRP1,PLK2,SRPX2</t>
  </si>
  <si>
    <t>GO:0001938</t>
  </si>
  <si>
    <t>positive regulation of endothelial cell proliferation</t>
  </si>
  <si>
    <t>14/112</t>
  </si>
  <si>
    <t>2152,3162,3791,5155,5578,5587,6356,7424,8828,8829,8862,51162,284361,441478</t>
  </si>
  <si>
    <t>F3,HMOX1,KDR,PDGFB,PRKCA,PRKD1,CCL11,VEGFC,NRP2,NRP1,APLN,EGFL7,EMC10,NRARP</t>
  </si>
  <si>
    <t>GO:0001936</t>
  </si>
  <si>
    <t>regulation of endothelial cell proliferation</t>
  </si>
  <si>
    <t>18/183</t>
  </si>
  <si>
    <t>284,2152,2321,3162,3791,5155,5578,5587,6356,6772,7424,8817,8828,8829,8862,51162,284361,441478</t>
  </si>
  <si>
    <t>ANGPT1,F3,FLT1,HMOX1,KDR,PDGFB,PRKCA,PRKD1,CCL11,STAT1,VEGFC,FGF18,NRP2,NRP1,APLN,EGFL7,EMC10,NRARP</t>
  </si>
  <si>
    <t>GO:0043534</t>
  </si>
  <si>
    <t>blood vessel endothelial cell migration</t>
  </si>
  <si>
    <t>17/184</t>
  </si>
  <si>
    <t>284,1942,3162,3315,3791,5155,5578,5587,6091,7424,8817,8829,9314,9353,10769,27286,79812</t>
  </si>
  <si>
    <t>ANGPT1,EFNA1,HMOX1,HSPB1,KDR,PDGFB,PRKCA,PRKD1,ROBO1,VEGFC,FGF18,NRP1,KLF4,SLIT2,PLK2,SRPX2,MMRN2</t>
  </si>
  <si>
    <t>GO:0043535</t>
  </si>
  <si>
    <t>regulation of blood vessel endothelial cell migration</t>
  </si>
  <si>
    <t>15/160</t>
  </si>
  <si>
    <t>284,1942,3162,3315,3791,5155,5578,5587,7424,8817,8829,9314,10769,27286,79812</t>
  </si>
  <si>
    <t>ANGPT1,EFNA1,HMOX1,HSPB1,KDR,PDGFB,PRKCA,PRKD1,VEGFC,FGF18,NRP1,KLF4,PLK2,SRPX2,MMRN2</t>
  </si>
  <si>
    <t>GO:0050679</t>
  </si>
  <si>
    <t>positive regulation of epithelial cell proliferation</t>
  </si>
  <si>
    <t>17/201</t>
  </si>
  <si>
    <t>1956,2152,3037,3162,3791,5155,5578,5587,6356,7424,8324,8828,8829,8862,51162,284361,441478</t>
  </si>
  <si>
    <t>EGFR,F3,HAS2,HMOX1,KDR,PDGFB,PRKCA,PRKD1,CCL11,VEGFC,FZD7,NRP2,NRP1,APLN,EGFL7,EMC10,NRARP</t>
  </si>
  <si>
    <t>GO:0002042</t>
  </si>
  <si>
    <t>cell migration involved in sprouting angiogenesis</t>
  </si>
  <si>
    <t>9/101</t>
  </si>
  <si>
    <t>3162,3791,6091,8829,9314,9353,10769,27286,79812</t>
  </si>
  <si>
    <t>HMOX1,KDR,ROBO1,NRP1,KLF4,SLIT2,PLK2,SRPX2,MMRN2</t>
  </si>
  <si>
    <t>GO:0090050</t>
  </si>
  <si>
    <t>positive regulation of cell migration involved in sprouting angiogenesis</t>
  </si>
  <si>
    <t>5/38</t>
  </si>
  <si>
    <t>3162,3791,8829,10769,27286</t>
  </si>
  <si>
    <t>HMOX1,KDR,NRP1,PLK2,SRPX2</t>
  </si>
  <si>
    <t>GO:0090049</t>
  </si>
  <si>
    <t>regulation of cell migration involved in sprouting angiogenesis</t>
  </si>
  <si>
    <t>7/85</t>
  </si>
  <si>
    <t>3162,3791,8829,9314,10769,27286,79812</t>
  </si>
  <si>
    <t>HMOX1,KDR,NRP1,KLF4,PLK2,SRPX2,MMRN2</t>
  </si>
  <si>
    <t>GO:1903672</t>
  </si>
  <si>
    <t>positive regulation of sprouting angiogenesis</t>
  </si>
  <si>
    <t>6/66</t>
  </si>
  <si>
    <t>3162,3791,8829,9314,10769,27286</t>
  </si>
  <si>
    <t>HMOX1,KDR,NRP1,KLF4,PLK2,SRPX2</t>
  </si>
  <si>
    <t>2_Summary</t>
  </si>
  <si>
    <t>GO:0043062</t>
  </si>
  <si>
    <t>extracellular structure organization</t>
  </si>
  <si>
    <t>43/414</t>
  </si>
  <si>
    <t>19,947,1295,1305,1307,1842,3037,3371,3383,3673,3679,3791,4060,4237,4239,4312,4314,4320,4327,4629,4921,5155,5156,5175,5806,6386,6696,7148,7412,7450,7490,8038,8076,8434,9388,11117,25890,55612,64856,79875,83716,84171,90993,3486,3489,3730,4052,4256,5118,5549,9353,11082,22915,25878,25987,27286,79812,827,4016,5578,170692</t>
  </si>
  <si>
    <t>ABCA1,CD34,COL8A1,COL13A1,COL16A1,ECM2,HAS2,TNC,ICAM1,ITGA2,ITGA7,KDR,LUM,MFAP2,MFAP4,MMP1,MMP3,MMP11,MMP19,MYH11,DDR2,PDGFB,PDGFRA,PECAM1,PTX3,SDCBP,SPP1,TNXB,VCAM1,VWF,WT1,ADAM12,MFAP5,RECK,LIPG,EMILIN1,ABI3BP,FERMT1,VWA1,THSD4,CRISPLD2,LOXL4,CREB3L1,IGFBP3,IGFBP6,ANOS1,LTBP1,MGP,PCOLCE,PRELP,SLIT2,ESM1,MMRN1,MXRA5,TSKU,SRPX2,MMRN2,CAPN6,LOXL1,PRKCA,ADAMTS18</t>
  </si>
  <si>
    <t>2_Member</t>
  </si>
  <si>
    <t>19,947,1295,1305,1307,1842,3037,3371,3383,3673,3679,3791,4060,4237,4239,4312,4314,4320,4327,4629,4921,5155,5156,5175,5806,6386,6696,7148,7412,7450,7490,8038,8076,8434,9388,11117,25890,55612,64856,79875,83716,84171,90993</t>
  </si>
  <si>
    <t>ABCA1,CD34,COL8A1,COL13A1,COL16A1,ECM2,HAS2,TNC,ICAM1,ITGA2,ITGA7,KDR,LUM,MFAP2,MFAP4,MMP1,MMP3,MMP11,MMP19,MYH11,DDR2,PDGFB,PDGFRA,PECAM1,PTX3,SDCBP,SPP1,TNXB,VCAM1,VWF,WT1,ADAM12,MFAP5,RECK,LIPG,EMILIN1,ABI3BP,FERMT1,VWA1,THSD4,CRISPLD2,LOXL4,CREB3L1</t>
  </si>
  <si>
    <t>GO:0030198</t>
  </si>
  <si>
    <t>extracellular matrix organization</t>
  </si>
  <si>
    <t>39/359</t>
  </si>
  <si>
    <t>1295,1305,1307,1842,3037,3371,3383,3673,3679,3791,4060,4237,4239,4312,4314,4320,4327,4629,4921,5155,5156,5175,5806,6696,7148,7412,7450,7490,8038,8076,8434,11117,25890,55612,64856,79875,83716,84171,90993</t>
  </si>
  <si>
    <t>COL8A1,COL13A1,COL16A1,ECM2,HAS2,TNC,ICAM1,ITGA2,ITGA7,KDR,LUM,MFAP2,MFAP4,MMP1,MMP3,MMP11,MMP19,MYH11,DDR2,PDGFB,PDGFRA,PECAM1,PTX3,SPP1,TNXB,VCAM1,VWF,WT1,ADAM12,MFAP5,RECK,EMILIN1,ABI3BP,FERMT1,VWA1,THSD4,CRISPLD2,LOXL4,CREB3L1</t>
  </si>
  <si>
    <t>Canonical Pathways</t>
  </si>
  <si>
    <t>M5884</t>
  </si>
  <si>
    <t>NABA CORE MATRISOME</t>
  </si>
  <si>
    <t>31/275</t>
  </si>
  <si>
    <t>1295,1305,1307,1842,3371,3486,3489,3730,4052,4060,4237,4239,4256,5118,5549,6696,7148,7450,8076,9353,11082,11117,22915,25878,25890,25987,27286,64856,79812,79875,83716</t>
  </si>
  <si>
    <t>COL8A1,COL13A1,COL16A1,ECM2,TNC,IGFBP3,IGFBP6,ANOS1,LTBP1,LUM,MFAP2,MFAP4,MGP,PCOLCE,PRELP,SPP1,TNXB,VWF,MFAP5,SLIT2,ESM1,EMILIN1,MMRN1,MXRA5,ABI3BP,TSKU,SRPX2,VWA1,MMRN2,THSD4,CRISPLD2</t>
  </si>
  <si>
    <t>Reactome Gene Sets</t>
  </si>
  <si>
    <t>R-HSA-1474244</t>
  </si>
  <si>
    <t>Extracellular matrix organization</t>
  </si>
  <si>
    <t>32/301</t>
  </si>
  <si>
    <t>827,1295,1305,1307,3371,3383,3673,3679,3791,4016,4052,4060,4237,4239,4312,4314,4320,4327,4921,5118,5155,5175,5578,6696,7148,7412,7450,8038,8076,11117,84171,170692</t>
  </si>
  <si>
    <t>CAPN6,COL8A1,COL13A1,COL16A1,TNC,ICAM1,ITGA2,ITGA7,KDR,LOXL1,LTBP1,LUM,MFAP2,MFAP4,MMP1,MMP3,MMP11,MMP19,DDR2,PCOLCE,PDGFB,PECAM1,PRKCA,SPP1,TNXB,VCAM1,VWF,ADAM12,MFAP5,EMILIN1,LOXL4,ADAMTS18</t>
  </si>
  <si>
    <t>M3008</t>
  </si>
  <si>
    <t>NABA ECM GLYCOPROTEINS</t>
  </si>
  <si>
    <t>25/196</t>
  </si>
  <si>
    <t>1842,3371,3486,3489,3730,4052,4237,4239,4256,5118,6696,7148,7450,8076,9353,11117,22915,25878,25890,25987,27286,64856,79812,79875,83716</t>
  </si>
  <si>
    <t>ECM2,TNC,IGFBP3,IGFBP6,ANOS1,LTBP1,MFAP2,MFAP4,MGP,PCOLCE,SPP1,TNXB,VWF,MFAP5,SLIT2,EMILIN1,MMRN1,MXRA5,ABI3BP,TSKU,SRPX2,VWA1,MMRN2,THSD4,CRISPLD2</t>
  </si>
  <si>
    <t>R-HSA-216083</t>
  </si>
  <si>
    <t>Integrin cell surface interactions</t>
  </si>
  <si>
    <t>13/85</t>
  </si>
  <si>
    <t>1295,1305,1307,3371,3383,3673,3679,3791,4060,5175,6696,7412,7450</t>
  </si>
  <si>
    <t>COL8A1,COL13A1,COL16A1,TNC,ICAM1,ITGA2,ITGA7,KDR,LUM,PECAM1,SPP1,VCAM1,VWF</t>
  </si>
  <si>
    <t>3_Summary</t>
  </si>
  <si>
    <t>GO:0007507</t>
  </si>
  <si>
    <t>heart development</t>
  </si>
  <si>
    <t>49/573</t>
  </si>
  <si>
    <t>70,287,775,1026,1906,1942,1956,2274,3037,3398,3399,3776,4052,4211,4628,4629,5019,5021,5155,5156,5292,5999,6091,6444,6546,6591,6615,6909,7412,7490,8324,8642,8828,8829,8862,9353,9645,10512,10614,11117,11174,23414,26011,27063,55636,57158,57545,79933,144165,694,1410,2034,2121,3475,3486,3679,6648,6943,7832,8038,8910,9518,10290,25802,26471,64754,91653,283149,10891,23114,57082,3925,6281,10580,22998,84978</t>
  </si>
  <si>
    <t>ACTC1,ANK2,CACNA1C,CDKN1A,EDN1,EFNA1,EGFR,FHL2,HAS2,ID2,ID3,KCNK2,LTBP1,MEIS1,MYH10,MYH11,OXCT1,OXTR,PDGFB,PDGFRA,PIM1,RGS4,ROBO1,SGCD,SLC8A1,SNAI2,SNAI1,TBX2,VCAM1,WT1,FZD7,DCHS1,NRP2,NRP1,APLN,SLIT2,MICAL2,SEMA3C,HEXIM1,EMILIN1,ADAMTS6,ZFPM2,TENM4,ANKRD1,CHD7,JPH2,CC2D2A,SYNPO2L,PRICKLE1,BTG1,CRYAB,EPAS1,EVC,IFRD1,IGFBP3,ITGA7,SOD2,TCF21,BTG2,ADAM12,SGCE,GDF15,SPEG,LMOD1,NUPR1,SMYD3,BOC,BCL9L,PPARGC1A,NFASC,KNL1,STMN1,S100A10,SORBS1,LIMCH1,FRMD5</t>
  </si>
  <si>
    <t>3_Member</t>
  </si>
  <si>
    <t>70,287,775,1026,1906,1942,1956,2274,3037,3398,3399,3776,4052,4211,4628,4629,5019,5021,5155,5156,5292,5999,6091,6444,6546,6591,6615,6909,7412,7490,8324,8642,8828,8829,8862,9353,9645,10512,10614,11117,11174,23414,26011,27063,55636,57158,57545,79933,144165</t>
  </si>
  <si>
    <t>ACTC1,ANK2,CACNA1C,CDKN1A,EDN1,EFNA1,EGFR,FHL2,HAS2,ID2,ID3,KCNK2,LTBP1,MEIS1,MYH10,MYH11,OXCT1,OXTR,PDGFB,PDGFRA,PIM1,RGS4,ROBO1,SGCD,SLC8A1,SNAI2,SNAI1,TBX2,VCAM1,WT1,FZD7,DCHS1,NRP2,NRP1,APLN,SLIT2,MICAL2,SEMA3C,HEXIM1,EMILIN1,ADAMTS6,ZFPM2,TENM4,ANKRD1,CHD7,JPH2,CC2D2A,SYNPO2L,PRICKLE1</t>
  </si>
  <si>
    <t>GO:0061061</t>
  </si>
  <si>
    <t>muscle structure development</t>
  </si>
  <si>
    <t>43/660</t>
  </si>
  <si>
    <t>70,287,694,1410,1906,2034,2121,2274,3399,3475,3486,3679,3776,4211,4628,4629,5155,5156,5292,5999,6444,6546,6648,6909,6943,7490,7832,8038,8324,8910,9518,10290,23414,25802,26471,27063,55636,57158,64754,79933,91653,144165,283149</t>
  </si>
  <si>
    <t>ACTC1,ANK2,BTG1,CRYAB,EDN1,EPAS1,EVC,FHL2,ID3,IFRD1,IGFBP3,ITGA7,KCNK2,MEIS1,MYH10,MYH11,PDGFB,PDGFRA,PIM1,RGS4,SGCD,SLC8A1,SOD2,TBX2,TCF21,WT1,BTG2,ADAM12,FZD7,SGCE,GDF15,SPEG,ZFPM2,LMOD1,NUPR1,ANKRD1,CHD7,JPH2,SMYD3,SYNPO2L,BOC,PRICKLE1,BCL9L</t>
  </si>
  <si>
    <t>GO:0048738</t>
  </si>
  <si>
    <t>cardiac muscle tissue development</t>
  </si>
  <si>
    <t>21/233</t>
  </si>
  <si>
    <t>70,1906,2274,3398,3776,4211,4628,4629,5156,5292,5999,6444,6546,6909,7490,8324,23414,26011,27063,55636,57158</t>
  </si>
  <si>
    <t>ACTC1,EDN1,FHL2,ID2,KCNK2,MEIS1,MYH10,MYH11,PDGFRA,PIM1,RGS4,SGCD,SLC8A1,TBX2,WT1,FZD7,ZFPM2,TENM4,ANKRD1,CHD7,JPH2</t>
  </si>
  <si>
    <t>GO:0035051</t>
  </si>
  <si>
    <t>cardiocyte differentiation</t>
  </si>
  <si>
    <t>17/167</t>
  </si>
  <si>
    <t>70,1906,1956,2274,4628,4629,5156,5999,6444,6546,6909,7412,7490,8324,10512,26011,144165</t>
  </si>
  <si>
    <t>ACTC1,EDN1,EGFR,FHL2,MYH10,MYH11,PDGFRA,RGS4,SGCD,SLC8A1,TBX2,VCAM1,WT1,FZD7,SEMA3C,TENM4,PRICKLE1</t>
  </si>
  <si>
    <t>GO:0060537</t>
  </si>
  <si>
    <t>muscle tissue development</t>
  </si>
  <si>
    <t>28/408</t>
  </si>
  <si>
    <t>70,1906,2274,3398,3475,3776,4211,4628,4629,5156,5292,5999,6444,6546,6909,6943,7490,7832,8324,10512,10891,23414,26011,26471,27063,55636,57158,283149</t>
  </si>
  <si>
    <t>ACTC1,EDN1,FHL2,ID2,IFRD1,KCNK2,MEIS1,MYH10,MYH11,PDGFRA,PIM1,RGS4,SGCD,SLC8A1,TBX2,TCF21,WT1,BTG2,FZD7,SEMA3C,PPARGC1A,ZFPM2,TENM4,NUPR1,ANKRD1,CHD7,JPH2,BCL9L</t>
  </si>
  <si>
    <t>GO:0014706</t>
  </si>
  <si>
    <t>striated muscle tissue development</t>
  </si>
  <si>
    <t>27/391</t>
  </si>
  <si>
    <t>70,1906,2274,3398,3475,3776,4211,4628,4629,5156,5292,5999,6444,6546,6909,6943,7490,7832,8324,10512,23414,26011,26471,27063,55636,57158,283149</t>
  </si>
  <si>
    <t>ACTC1,EDN1,FHL2,ID2,IFRD1,KCNK2,MEIS1,MYH10,MYH11,PDGFRA,PIM1,RGS4,SGCD,SLC8A1,TBX2,TCF21,WT1,BTG2,FZD7,SEMA3C,ZFPM2,TENM4,NUPR1,ANKRD1,CHD7,JPH2,BCL9L</t>
  </si>
  <si>
    <t>GO:0010927</t>
  </si>
  <si>
    <t>cellular component assembly involved in morphogenesis</t>
  </si>
  <si>
    <t>12/110</t>
  </si>
  <si>
    <t>70,287,1906,4628,4629,5156,23114,25802,26011,27063,57082,79933</t>
  </si>
  <si>
    <t>ACTC1,ANK2,EDN1,MYH10,MYH11,PDGFRA,NFASC,LMOD1,TENM4,ANKRD1,KNL1,SYNPO2L</t>
  </si>
  <si>
    <t>GO:0042692</t>
  </si>
  <si>
    <t>muscle cell differentiation</t>
  </si>
  <si>
    <t>24/379</t>
  </si>
  <si>
    <t>70,287,1906,2274,3475,4628,4629,5155,5156,5999,6444,6546,6648,6909,7490,8038,8324,9518,10290,25802,27063,64754,79933,91653</t>
  </si>
  <si>
    <t>ACTC1,ANK2,EDN1,FHL2,IFRD1,MYH10,MYH11,PDGFB,PDGFRA,RGS4,SGCD,SLC8A1,SOD2,TBX2,WT1,ADAM12,FZD7,GDF15,SPEG,LMOD1,ANKRD1,SMYD3,SYNPO2L,BOC</t>
  </si>
  <si>
    <t>GO:0007517</t>
  </si>
  <si>
    <t>muscle organ development</t>
  </si>
  <si>
    <t>24/409</t>
  </si>
  <si>
    <t>70,1410,1906,2121,3399,3679,3776,4211,5292,5999,6444,6909,6943,7490,7832,8324,8910,10290,23414,26471,27063,55636,57158,283149</t>
  </si>
  <si>
    <t>ACTC1,CRYAB,EDN1,EVC,ID3,ITGA7,KCNK2,MEIS1,PIM1,RGS4,SGCD,TBX2,TCF21,WT1,BTG2,FZD7,SGCE,SPEG,ZFPM2,NUPR1,ANKRD1,CHD7,JPH2,BCL9L</t>
  </si>
  <si>
    <t>GO:0055001</t>
  </si>
  <si>
    <t>muscle cell development</t>
  </si>
  <si>
    <t>14/182</t>
  </si>
  <si>
    <t>70,287,1906,2274,4628,4629,5156,5999,6444,6546,25802,27063,64754,79933</t>
  </si>
  <si>
    <t>ACTC1,ANK2,EDN1,FHL2,MYH10,MYH11,PDGFRA,RGS4,SGCD,SLC8A1,LMOD1,ANKRD1,SMYD3,SYNPO2L</t>
  </si>
  <si>
    <t>GO:0055002</t>
  </si>
  <si>
    <t>striated muscle cell development</t>
  </si>
  <si>
    <t>13/169</t>
  </si>
  <si>
    <t>70,1906,2274,4628,4629,5156,5999,6444,6546,25802,27063,64754,79933</t>
  </si>
  <si>
    <t>ACTC1,EDN1,FHL2,MYH10,MYH11,PDGFRA,RGS4,SGCD,SLC8A1,LMOD1,ANKRD1,SMYD3,SYNPO2L</t>
  </si>
  <si>
    <t>GO:0030239</t>
  </si>
  <si>
    <t>myofibril assembly</t>
  </si>
  <si>
    <t>8/70</t>
  </si>
  <si>
    <t>70,1906,4628,4629,5156,25802,27063,79933</t>
  </si>
  <si>
    <t>ACTC1,EDN1,MYH10,MYH11,PDGFRA,LMOD1,ANKRD1,SYNPO2L</t>
  </si>
  <si>
    <t>GO:0055013</t>
  </si>
  <si>
    <t>cardiac muscle cell development</t>
  </si>
  <si>
    <t>9/88</t>
  </si>
  <si>
    <t>70,1906,2274,4628,4629,5156,5999,6444,6546</t>
  </si>
  <si>
    <t>ACTC1,EDN1,FHL2,MYH10,MYH11,PDGFRA,RGS4,SGCD,SLC8A1</t>
  </si>
  <si>
    <t>GO:0031032</t>
  </si>
  <si>
    <t>actomyosin structure organization</t>
  </si>
  <si>
    <t>14/194</t>
  </si>
  <si>
    <t>70,1906,3925,4628,4629,5156,6281,8829,10580,22998,25802,27063,79933,84978</t>
  </si>
  <si>
    <t>ACTC1,EDN1,STMN1,MYH10,MYH11,PDGFRA,S100A10,NRP1,SORBS1,LIMCH1,LMOD1,ANKRD1,SYNPO2L,FRMD5</t>
  </si>
  <si>
    <t>GO:0055007</t>
  </si>
  <si>
    <t>cardiac muscle cell differentiation</t>
  </si>
  <si>
    <t>11/132</t>
  </si>
  <si>
    <t>70,1906,2274,4628,4629,5156,5999,6444,6546,7490,8324</t>
  </si>
  <si>
    <t>ACTC1,EDN1,FHL2,MYH10,MYH11,PDGFRA,RGS4,SGCD,SLC8A1,WT1,FZD7</t>
  </si>
  <si>
    <t>GO:0055006</t>
  </si>
  <si>
    <t>cardiac cell development</t>
  </si>
  <si>
    <t>9/94</t>
  </si>
  <si>
    <t>GO:0051146</t>
  </si>
  <si>
    <t>striated muscle cell differentiation</t>
  </si>
  <si>
    <t>17/287</t>
  </si>
  <si>
    <t>70,1906,2274,4628,4629,5156,5999,6444,6546,7490,8038,8324,9518,25802,27063,64754,79933</t>
  </si>
  <si>
    <t>ACTC1,EDN1,FHL2,MYH10,MYH11,PDGFRA,RGS4,SGCD,SLC8A1,WT1,ADAM12,FZD7,GDF15,LMOD1,ANKRD1,SMYD3,SYNPO2L</t>
  </si>
  <si>
    <t>4_Summary</t>
  </si>
  <si>
    <t>GO:0007169</t>
  </si>
  <si>
    <t>transmembrane receptor protein tyrosine kinase signaling pathway</t>
  </si>
  <si>
    <t>52/711</t>
  </si>
  <si>
    <t>284,526,868,896,1942,1956,1979,2042,2152,2250,2321,2537,2674,3087,3315,3486,3489,3730,3791,3925,4803,4919,4920,4921,5155,5156,5327,5430,5578,5587,5739,5979,6091,6386,7424,8660,8817,8828,8829,8862,9021,9068,9518,10580,11082,11117,25960,53358,55816,79812,90993,147372,1026,3371,3570,3575,3673,3679,6696,7148,7450,5602,1906,5270,9314,10125,80243,113791,775,1647,1846,2872,3304,3306,3727,6016,6772,8038,55824,3383,5175,9833,83666,91461,2633,5021,6356,81610,152007,152110,108,57568,623,2034,4312,7482,8324,9915,7295</t>
  </si>
  <si>
    <t>ANGPT1,ATP6V1B2,CBLB,CCND3,EFNA1,EGFR,EIF4EBP2,EPHA3,F3,FGF5,FLT1,IFI6,GFRA1,HHEX,HSPB1,IGFBP3,IGFBP6,ANOS1,KDR,STMN1,NGF,ROR1,ROR2,DDR2,PDGFB,PDGFRA,PLAT,POLR2A,PRKCA,PRKD1,PTGIR,RET,ROBO1,SDCBP,VEGFC,IRS2,FGF18,NRP2,NRP1,APLN,SOCS3,ANGPTL1,GDF15,SORBS1,ESM1,EMILIN1,ADGRA2,SHC3,DOK5,MMRN2,CREB3L1,CCBE1,CDKN1A,TNC,IL6R,IL7R,ITGA2,ITGA7,SPP1,TNXB,VWF,MAPK10,EDN1,SERPINE2,KLF4,RASGRP1,PREX2,PIK3IP1,CACNA1C,GADD45A,DUSP4,MKNK2,HSPA1B,HSPA2,JUND,RIT1,STAT1,ADAM12,PAG1,ICAM1,PECAM1,MELK,PARP9,PKDCC,GBP1,OXTR,CCL11,FAM83D,GLIPR2,NEK10,ADCY2,SIPA1L2,BDKRB1,EPAS1,MMP1,WNT2B,FZD7,ARNT2,TXN</t>
  </si>
  <si>
    <t>4_Member</t>
  </si>
  <si>
    <t>284,526,868,896,1942,1956,1979,2042,2152,2250,2321,2537,2674,3087,3315,3486,3489,3730,3791,3925,4803,4919,4920,4921,5155,5156,5327,5430,5578,5587,5739,5979,6091,6386,7424,8660,8817,8828,8829,8862,9021,9068,9518,10580,11082,11117,25960,53358,55816,79812,90993,147372</t>
  </si>
  <si>
    <t>ANGPT1,ATP6V1B2,CBLB,CCND3,EFNA1,EGFR,EIF4EBP2,EPHA3,F3,FGF5,FLT1,IFI6,GFRA1,HHEX,HSPB1,IGFBP3,IGFBP6,ANOS1,KDR,STMN1,NGF,ROR1,ROR2,DDR2,PDGFB,PDGFRA,PLAT,POLR2A,PRKCA,PRKD1,PTGIR,RET,ROBO1,SDCBP,VEGFC,IRS2,FGF18,NRP2,NRP1,APLN,SOCS3,ANGPTL1,GDF15,SORBS1,ESM1,EMILIN1,ADGRA2,SHC3,DOK5,MMRN2,CREB3L1,CCBE1</t>
  </si>
  <si>
    <t>KEGG Pathway</t>
  </si>
  <si>
    <t>hsa04151</t>
  </si>
  <si>
    <t>PI3K-Akt signaling pathway</t>
  </si>
  <si>
    <t>23/342</t>
  </si>
  <si>
    <t>284,896,1026,1942,1956,2250,2321,3371,3570,3575,3673,3679,3791,4803,5155,5156,5578,6696,7148,7424,7450,8817,90993</t>
  </si>
  <si>
    <t>ANGPT1,CCND3,CDKN1A,EFNA1,EGFR,FGF5,FLT1,TNC,IL6R,IL7R,ITGA2,ITGA7,KDR,NGF,PDGFB,PDGFRA,PRKCA,SPP1,TNXB,VEGFC,VWF,FGF18,CREB3L1</t>
  </si>
  <si>
    <t>hsa04510</t>
  </si>
  <si>
    <t>Focal adhesion</t>
  </si>
  <si>
    <t>16/199</t>
  </si>
  <si>
    <t>896,1956,2321,3371,3673,3679,3791,5155,5156,5578,5602,6696,7148,7424,7450,53358</t>
  </si>
  <si>
    <t>CCND3,EGFR,FLT1,TNC,ITGA2,ITGA7,KDR,PDGFB,PDGFRA,PRKCA,MAPK10,SPP1,TNXB,VEGFC,VWF,SHC3</t>
  </si>
  <si>
    <t>GO:0014065</t>
  </si>
  <si>
    <t>phosphatidylinositol 3-kinase signaling</t>
  </si>
  <si>
    <t>13/146</t>
  </si>
  <si>
    <t>284,1906,1956,2321,3791,5155,5156,5270,8660,9314,10125,80243,113791</t>
  </si>
  <si>
    <t>ANGPT1,EDN1,EGFR,FLT1,KDR,PDGFB,PDGFRA,SERPINE2,IRS2,KLF4,RASGRP1,PREX2,PIK3IP1</t>
  </si>
  <si>
    <t>hsa04010</t>
  </si>
  <si>
    <t>MAPK signaling pathway</t>
  </si>
  <si>
    <t>18/255</t>
  </si>
  <si>
    <t>775,1647,1846,1956,2250,2872,3304,3306,3315,3727,3925,4803,5155,5156,5578,5602,8817,10125</t>
  </si>
  <si>
    <t>CACNA1C,GADD45A,DUSP4,EGFR,FGF5,MKNK2,HSPA1B,HSPA2,HSPB1,JUND,STMN1,NGF,PDGFB,PDGFRA,PRKCA,MAPK10,FGF18,RASGRP1</t>
  </si>
  <si>
    <t>R-HSA-9006934</t>
  </si>
  <si>
    <t>Signaling by Receptor Tyrosine Kinases</t>
  </si>
  <si>
    <t>26/458</t>
  </si>
  <si>
    <t>526,1846,1956,2250,2321,3315,3673,3730,3791,4803,5155,5156,5327,5430,5578,6016,6696,6772,7424,8038,8660,8817,8828,8829,53358,55824</t>
  </si>
  <si>
    <t>ATP6V1B2,DUSP4,EGFR,FGF5,FLT1,HSPB1,ITGA2,ANOS1,KDR,NGF,PDGFB,PDGFRA,PLAT,POLR2A,PRKCA,RIT1,SPP1,STAT1,VEGFC,ADAM12,IRS2,FGF18,NRP2,NRP1,SHC3,PAG1</t>
  </si>
  <si>
    <t>GO:0018108</t>
  </si>
  <si>
    <t>peptidyl-tyrosine phosphorylation</t>
  </si>
  <si>
    <t>23/391</t>
  </si>
  <si>
    <t>284,868,1942,1956,2042,2250,2321,3383,3570,3791,4919,4920,4921,5155,5156,5175,5979,8817,8829,9021,9833,83666,91461</t>
  </si>
  <si>
    <t>ANGPT1,CBLB,EFNA1,EGFR,EPHA3,FGF5,FLT1,ICAM1,IL6R,KDR,ROR1,ROR2,DDR2,PDGFB,PDGFRA,PECAM1,RET,FGF18,NRP1,SOCS3,MELK,PARP9,PKDCC</t>
  </si>
  <si>
    <t>GO:0018212</t>
  </si>
  <si>
    <t>peptidyl-tyrosine modification</t>
  </si>
  <si>
    <t>23/394</t>
  </si>
  <si>
    <t>GO:0048015</t>
  </si>
  <si>
    <t>phosphatidylinositol-mediated signaling</t>
  </si>
  <si>
    <t>14/179</t>
  </si>
  <si>
    <t>284,1906,1956,2321,3791,4803,5155,5156,5270,8660,9314,10125,80243,113791</t>
  </si>
  <si>
    <t>ANGPT1,EDN1,EGFR,FLT1,KDR,NGF,PDGFB,PDGFRA,SERPINE2,IRS2,KLF4,RASGRP1,PREX2,PIK3IP1</t>
  </si>
  <si>
    <t>GO:0070371</t>
  </si>
  <si>
    <t>ERK1 and ERK2 cascade</t>
  </si>
  <si>
    <t>20/320</t>
  </si>
  <si>
    <t>284,1846,1956,2321,2633,3383,3791,5021,5155,5156,5578,6356,8817,8829,9314,10125,11117,81610,152007,152110</t>
  </si>
  <si>
    <t>ANGPT1,DUSP4,EGFR,FLT1,GBP1,ICAM1,KDR,OXTR,PDGFB,PDGFRA,PRKCA,CCL11,FGF18,NRP1,KLF4,RASGRP1,EMILIN1,FAM83D,GLIPR2,NEK10</t>
  </si>
  <si>
    <t>GO:0048017</t>
  </si>
  <si>
    <t>inositol lipid-mediated signaling</t>
  </si>
  <si>
    <t>GO:0070372</t>
  </si>
  <si>
    <t>regulation of ERK1 and ERK2 cascade</t>
  </si>
  <si>
    <t>19/302</t>
  </si>
  <si>
    <t>284,1846,1956,2321,2633,3383,3791,5155,5156,5578,6356,8817,8829,9314,10125,11117,81610,152007,152110</t>
  </si>
  <si>
    <t>ANGPT1,DUSP4,EGFR,FLT1,GBP1,ICAM1,KDR,PDGFB,PDGFRA,PRKCA,CCL11,FGF18,NRP1,KLF4,RASGRP1,EMILIN1,FAM83D,GLIPR2,NEK10</t>
  </si>
  <si>
    <t>GO:0014066</t>
  </si>
  <si>
    <t>regulation of phosphatidylinositol 3-kinase signaling</t>
  </si>
  <si>
    <t>11/123</t>
  </si>
  <si>
    <t>284,1956,2321,3791,5155,5156,5270,8660,9314,10125,113791</t>
  </si>
  <si>
    <t>ANGPT1,EGFR,FLT1,KDR,PDGFB,PDGFRA,SERPINE2,IRS2,KLF4,RASGRP1,PIK3IP1</t>
  </si>
  <si>
    <t>hsa04015</t>
  </si>
  <si>
    <t>Rap1 signaling pathway</t>
  </si>
  <si>
    <t>15/210</t>
  </si>
  <si>
    <t>108,284,1942,1956,2250,2321,3791,4803,5155,5156,5578,5587,7424,8817,57568</t>
  </si>
  <si>
    <t>ADCY2,ANGPT1,EFNA1,EGFR,FGF5,FLT1,KDR,NGF,PDGFB,PDGFRA,PRKCA,PRKD1,VEGFC,FGF18,SIPA1L2</t>
  </si>
  <si>
    <t>hsa04014</t>
  </si>
  <si>
    <t>Ras signaling pathway</t>
  </si>
  <si>
    <t>15/227</t>
  </si>
  <si>
    <t>284,1942,1956,2250,2321,3791,4803,5155,5156,5578,5602,7424,8817,10125,53358</t>
  </si>
  <si>
    <t>ANGPT1,EFNA1,EGFR,FGF5,FLT1,KDR,NGF,PDGFB,PDGFRA,PRKCA,MAPK10,VEGFC,FGF18,RASGRP1,SHC3</t>
  </si>
  <si>
    <t>hsa05200</t>
  </si>
  <si>
    <t>Pathways in cancer</t>
  </si>
  <si>
    <t>21/395</t>
  </si>
  <si>
    <t>108,623,868,1026,1956,2034,2250,3673,4312,5155,5156,5578,5602,5979,6772,7424,7482,8324,8817,9915,10125</t>
  </si>
  <si>
    <t>ADCY2,BDKRB1,CBLB,CDKN1A,EGFR,EPAS1,FGF5,ITGA2,MMP1,PDGFB,PDGFRA,PRKCA,MAPK10,RET,STAT1,VEGFC,WNT2B,FZD7,FGF18,ARNT2,RASGRP1</t>
  </si>
  <si>
    <t>GO:0070374</t>
  </si>
  <si>
    <t>positive regulation of ERK1 and ERK2 cascade</t>
  </si>
  <si>
    <t>13/215</t>
  </si>
  <si>
    <t>284,1956,2321,3383,3791,5155,5156,5578,6356,8817,8829,10125,152007</t>
  </si>
  <si>
    <t>ANGPT1,EGFR,FLT1,ICAM1,KDR,PDGFB,PDGFRA,PRKCA,CCL11,FGF18,NRP1,RASGRP1,GLIPR2</t>
  </si>
  <si>
    <t>R-HSA-5683057</t>
  </si>
  <si>
    <t>MAPK family signaling cascades</t>
  </si>
  <si>
    <t>16/294</t>
  </si>
  <si>
    <t>284,896,1846,1956,2250,2674,3315,3570,5155,5156,5979,7450,8660,8817,10125,53358</t>
  </si>
  <si>
    <t>ANGPT1,CCND3,DUSP4,EGFR,FGF5,GFRA1,HSPB1,IL6R,PDGFB,PDGFRA,RET,VWF,IRS2,FGF18,RASGRP1,SHC3</t>
  </si>
  <si>
    <t>GO:0051897</t>
  </si>
  <si>
    <t>positive regulation of protein kinase B signaling</t>
  </si>
  <si>
    <t>11/173</t>
  </si>
  <si>
    <t>284,1956,2152,2250,5155,5156,5979,7295,8660,8817,9518</t>
  </si>
  <si>
    <t>ANGPT1,EGFR,F3,FGF5,PDGFB,PDGFRA,RET,TXN,IRS2,FGF18,GDF15</t>
  </si>
  <si>
    <t>R-HSA-5684996</t>
  </si>
  <si>
    <t>MAPK1/MAPK3 signaling</t>
  </si>
  <si>
    <t>14/255</t>
  </si>
  <si>
    <t>284,1846,1956,2250,2674,3570,5155,5156,5979,7450,8660,8817,10125,53358</t>
  </si>
  <si>
    <t>ANGPT1,DUSP4,EGFR,FGF5,GFRA1,IL6R,PDGFB,PDGFRA,RET,VWF,IRS2,FGF18,RASGRP1,SHC3</t>
  </si>
  <si>
    <t>R-HSA-5673001</t>
  </si>
  <si>
    <t>RAF/MAP kinase cascade</t>
  </si>
  <si>
    <t>13/249</t>
  </si>
  <si>
    <t>284,1846,1956,2250,2674,5155,5156,5979,7450,8660,8817,10125,53358</t>
  </si>
  <si>
    <t>ANGPT1,DUSP4,EGFR,FGF5,GFRA1,PDGFB,PDGFRA,RET,VWF,IRS2,FGF18,RASGRP1,SHC3</t>
  </si>
  <si>
    <t>5_Summary</t>
  </si>
  <si>
    <t>GO:0070848</t>
  </si>
  <si>
    <t>response to growth factor</t>
  </si>
  <si>
    <t>52/734</t>
  </si>
  <si>
    <t>1028,1906,1956,2250,2321,2530,3037,3087,3315,3371,3730,3791,4052,4060,4212,4803,4920,5155,5156,5430,5587,6091,6386,6591,7071,7412,7424,7538,8817,8828,8829,8862,9314,9315,9353,9518,10140,10891,11117,25878,25960,27063,55612,55816,57045,79674,79812,90993,114990,147372,283149,285704,83729</t>
  </si>
  <si>
    <t>CDKN1C,EDN1,EGFR,FGF5,FLT1,FUT8,HAS2,HHEX,HSPB1,TNC,ANOS1,KDR,LTBP1,LUM,MEIS2,NGF,ROR2,PDGFB,PDGFRA,POLR2A,PRKD1,ROBO1,SDCBP,SNAI2,KLF10,VCAM1,VEGFC,ZFP36,FGF18,NRP2,NRP1,APLN,KLF4,NREP,SLIT2,GDF15,TOB1,PPARGC1A,EMILIN1,MXRA5,ADGRA2,ANKRD1,FERMT1,DOK5,TWSG1,VEPH1,MMRN2,CREB3L1,VASN,CCBE1,BCL9L,RGMB,INHBE</t>
  </si>
  <si>
    <t>5_Member</t>
  </si>
  <si>
    <t>1028,1906,1956,2250,2321,2530,3037,3087,3315,3371,3730,3791,4052,4060,4212,4803,4920,5155,5156,5430,5587,6091,6386,6591,7071,7412,7424,7538,8817,8828,8829,8862,9314,9315,9353,9518,10140,10891,11117,25878,25960,27063,55612,55816,57045,79674,79812,90993,114990,147372,283149,285704</t>
  </si>
  <si>
    <t>CDKN1C,EDN1,EGFR,FGF5,FLT1,FUT8,HAS2,HHEX,HSPB1,TNC,ANOS1,KDR,LTBP1,LUM,MEIS2,NGF,ROR2,PDGFB,PDGFRA,POLR2A,PRKD1,ROBO1,SDCBP,SNAI2,KLF10,VCAM1,VEGFC,ZFP36,FGF18,NRP2,NRP1,APLN,KLF4,NREP,SLIT2,GDF15,TOB1,PPARGC1A,EMILIN1,MXRA5,ADGRA2,ANKRD1,FERMT1,DOK5,TWSG1,VEPH1,MMRN2,CREB3L1,VASN,CCBE1,BCL9L,RGMB</t>
  </si>
  <si>
    <t>GO:0071363</t>
  </si>
  <si>
    <t>cellular response to growth factor stimulus</t>
  </si>
  <si>
    <t>48/703</t>
  </si>
  <si>
    <t>1028,1906,1956,2250,2321,2530,3037,3087,3315,3730,3791,4052,4803,4920,5155,5156,5430,5587,6091,6386,6591,7071,7412,7424,7538,8817,8828,8829,8862,9314,9315,9353,9518,10140,10891,11117,25960,27063,55612,55816,57045,79674,79812,90993,114990,147372,283149,285704</t>
  </si>
  <si>
    <t>CDKN1C,EDN1,EGFR,FGF5,FLT1,FUT8,HAS2,HHEX,HSPB1,ANOS1,KDR,LTBP1,NGF,ROR2,PDGFB,PDGFRA,POLR2A,PRKD1,ROBO1,SDCBP,SNAI2,KLF10,VCAM1,VEGFC,ZFP36,FGF18,NRP2,NRP1,APLN,KLF4,NREP,SLIT2,GDF15,TOB1,PPARGC1A,EMILIN1,ADGRA2,ANKRD1,FERMT1,DOK5,TWSG1,VEPH1,MMRN2,CREB3L1,VASN,CCBE1,BCL9L,RGMB</t>
  </si>
  <si>
    <t>GO:0090287</t>
  </si>
  <si>
    <t>regulation of cellular response to growth factor stimulus</t>
  </si>
  <si>
    <t>23/287</t>
  </si>
  <si>
    <t>1028,2321,3087,4052,6091,6386,7424,8817,8862,9315,9353,10140,11117,25960,55612,55816,57045,79674,79812,90993,114990,147372,283149</t>
  </si>
  <si>
    <t>CDKN1C,FLT1,HHEX,LTBP1,ROBO1,SDCBP,VEGFC,FGF18,APLN,NREP,SLIT2,TOB1,EMILIN1,ADGRA2,FERMT1,DOK5,TWSG1,VEPH1,MMRN2,CREB3L1,VASN,CCBE1,BCL9L</t>
  </si>
  <si>
    <t>GO:0090288</t>
  </si>
  <si>
    <t>negative regulation of cellular response to growth factor stimulus</t>
  </si>
  <si>
    <t>13/164</t>
  </si>
  <si>
    <t>3087,4052,8862,9353,10140,11117,25960,57045,79674,79812,90993,114990,283149</t>
  </si>
  <si>
    <t>HHEX,LTBP1,APLN,SLIT2,TOB1,EMILIN1,ADGRA2,TWSG1,VEPH1,MMRN2,CREB3L1,VASN,BCL9L</t>
  </si>
  <si>
    <t>GO:0071559</t>
  </si>
  <si>
    <t>response to transforming growth factor beta</t>
  </si>
  <si>
    <t>17/257</t>
  </si>
  <si>
    <t>1028,1906,2530,4052,6386,7071,9315,9518,10891,11117,25878,27063,55612,57045,79674,114990,283149</t>
  </si>
  <si>
    <t>CDKN1C,EDN1,FUT8,LTBP1,SDCBP,KLF10,NREP,GDF15,PPARGC1A,EMILIN1,MXRA5,ANKRD1,FERMT1,TWSG1,VEPH1,VASN,BCL9L</t>
  </si>
  <si>
    <t>GO:0071560</t>
  </si>
  <si>
    <t>cellular response to transforming growth factor beta stimulus</t>
  </si>
  <si>
    <t>16/250</t>
  </si>
  <si>
    <t>1028,1906,2530,4052,6386,7071,9315,9518,10891,11117,27063,55612,57045,79674,114990,283149</t>
  </si>
  <si>
    <t>CDKN1C,EDN1,FUT8,LTBP1,SDCBP,KLF10,NREP,GDF15,PPARGC1A,EMILIN1,ANKRD1,FERMT1,TWSG1,VEPH1,VASN,BCL9L</t>
  </si>
  <si>
    <t>GO:0007179</t>
  </si>
  <si>
    <t>transforming growth factor beta receptor signaling pathway</t>
  </si>
  <si>
    <t>13/200</t>
  </si>
  <si>
    <t>1028,2530,4052,6386,7071,9315,9518,11117,55612,57045,79674,114990,283149</t>
  </si>
  <si>
    <t>CDKN1C,FUT8,LTBP1,SDCBP,KLF10,NREP,GDF15,EMILIN1,FERMT1,TWSG1,VEPH1,VASN,BCL9L</t>
  </si>
  <si>
    <t>GO:0017015</t>
  </si>
  <si>
    <t>regulation of transforming growth factor beta receptor signaling pathway</t>
  </si>
  <si>
    <t>9/119</t>
  </si>
  <si>
    <t>1028,4052,6386,9315,11117,55612,79674,114990,283149</t>
  </si>
  <si>
    <t>CDKN1C,LTBP1,SDCBP,NREP,EMILIN1,FERMT1,VEPH1,VASN,BCL9L</t>
  </si>
  <si>
    <t>GO:1903844</t>
  </si>
  <si>
    <t>regulation of cellular response to transforming growth factor beta stimulus</t>
  </si>
  <si>
    <t>9/121</t>
  </si>
  <si>
    <t>GO:0090092</t>
  </si>
  <si>
    <t>regulation of transmembrane receptor protein serine/threonine kinase signaling pathway</t>
  </si>
  <si>
    <t>13/238</t>
  </si>
  <si>
    <t>1028,4052,6386,9315,9518,10140,11117,55612,57045,79674,83729,114990,283149</t>
  </si>
  <si>
    <t>CDKN1C,LTBP1,SDCBP,NREP,GDF15,TOB1,EMILIN1,FERMT1,TWSG1,VEPH1,INHBE,VASN,BCL9L</t>
  </si>
  <si>
    <t>GO:0007178</t>
  </si>
  <si>
    <t>transmembrane receptor protein serine/threonine kinase signaling pathway</t>
  </si>
  <si>
    <t>17/350</t>
  </si>
  <si>
    <t>1028,2530,4052,4920,6386,7071,9315,9518,10140,11117,55612,57045,79674,83729,114990,283149,285704</t>
  </si>
  <si>
    <t>CDKN1C,FUT8,LTBP1,ROR2,SDCBP,KLF10,NREP,GDF15,TOB1,EMILIN1,FERMT1,TWSG1,VEPH1,INHBE,VASN,BCL9L,RGMB</t>
  </si>
  <si>
    <t>6_Summary</t>
  </si>
  <si>
    <t>GO:0048729</t>
  </si>
  <si>
    <t>tissue morphogenesis</t>
  </si>
  <si>
    <t>47/620</t>
  </si>
  <si>
    <t>70,72,220,388,1906,1956,2487,2650,3371,3673,4919,4920,5979,6091,6356,6591,6615,6772,6909,6943,7296,7424,7482,7490,8091,8324,8642,8828,8829,9021,9314,9353,9500,9645,10512,23414,27063,55083,55366,55636,57045,57545,64856,65266,144165,342184,441478,231,284,947,1028,3037,3398,3399,5155,5156,5175,5176,8710,28999,50484,84623,1305,5292</t>
  </si>
  <si>
    <t>ACTC1,ACTG2,ALDH1A3,RHOB,EDN1,EGFR,FRZB,GCNT1,TNC,ITGA2,ROR1,ROR2,RET,ROBO1,CCL11,SNAI2,SNAI1,STAT1,TBX2,TCF21,TXNRD1,VEGFC,WNT2B,WT1,HMGA2,FZD7,DCHS1,NRP2,NRP1,SOCS3,KLF4,SLIT2,MAGED1,MICAL2,SEMA3C,ZFPM2,ANKRD1,KIF26B,LGR4,CHD7,TWSG1,CC2D2A,VWA1,WNK4,PRICKLE1,FMN1,NRARP,AKR1B1,ANGPT1,CD34,CDKN1C,HAS2,ID2,ID3,PDGFB,PDGFRA,PECAM1,SERPINF1,SERPINB7,KLF15,RRM2B,KIRREL3,COL13A1,PIM1</t>
  </si>
  <si>
    <t>6_Member</t>
  </si>
  <si>
    <t>70,72,220,388,1906,1956,2487,2650,3371,3673,4919,4920,5979,6091,6356,6591,6615,6772,6909,6943,7296,7424,7482,7490,8091,8324,8642,8828,8829,9021,9314,9353,9500,9645,10512,23414,27063,55083,55366,55636,57045,57545,64856,65266,144165,342184,441478</t>
  </si>
  <si>
    <t>ACTC1,ACTG2,ALDH1A3,RHOB,EDN1,EGFR,FRZB,GCNT1,TNC,ITGA2,ROR1,ROR2,RET,ROBO1,CCL11,SNAI2,SNAI1,STAT1,TBX2,TCF21,TXNRD1,VEGFC,WNT2B,WT1,HMGA2,FZD7,DCHS1,NRP2,NRP1,SOCS3,KLF4,SLIT2,MAGED1,MICAL2,SEMA3C,ZFPM2,ANKRD1,KIF26B,LGR4,CHD7,TWSG1,CC2D2A,VWA1,WNK4,PRICKLE1,FMN1,NRARP</t>
  </si>
  <si>
    <t>GO:0001822</t>
  </si>
  <si>
    <t>kidney development</t>
  </si>
  <si>
    <t>29/274</t>
  </si>
  <si>
    <t>231,284,947,1028,2650,3037,3398,3399,5155,5156,5175,5176,5979,6772,6943,7482,7490,8642,8710,8829,9353,9500,28999,50484,55083,55366,65266,84623,342184</t>
  </si>
  <si>
    <t>AKR1B1,ANGPT1,CD34,CDKN1C,GCNT1,HAS2,ID2,ID3,PDGFB,PDGFRA,PECAM1,SERPINF1,RET,STAT1,TCF21,WNT2B,WT1,DCHS1,SERPINB7,NRP1,SLIT2,MAGED1,KLF15,RRM2B,KIF26B,LGR4,WNK4,KIRREL3,FMN1</t>
  </si>
  <si>
    <t>GO:0072001</t>
  </si>
  <si>
    <t>renal system development</t>
  </si>
  <si>
    <t>29/290</t>
  </si>
  <si>
    <t>GO:0001655</t>
  </si>
  <si>
    <t>urogenital system development</t>
  </si>
  <si>
    <t>30/327</t>
  </si>
  <si>
    <t>231,284,947,1028,2650,3037,3371,3398,3399,5155,5156,5175,5176,5979,6772,6943,7482,7490,8642,8710,8829,9353,9500,28999,50484,55083,55366,65266,84623,342184</t>
  </si>
  <si>
    <t>AKR1B1,ANGPT1,CD34,CDKN1C,GCNT1,HAS2,TNC,ID2,ID3,PDGFB,PDGFRA,PECAM1,SERPINF1,RET,STAT1,TCF21,WNT2B,WT1,DCHS1,SERPINB7,NRP1,SLIT2,MAGED1,KLF15,RRM2B,KIF26B,LGR4,WNK4,KIRREL3,FMN1</t>
  </si>
  <si>
    <t>GO:0072006</t>
  </si>
  <si>
    <t>nephron development</t>
  </si>
  <si>
    <t>19/136</t>
  </si>
  <si>
    <t>284,947,5155,5156,5175,5979,6772,6943,7482,7490,8642,8710,9500,28999,55083,55366,65266,84623,342184</t>
  </si>
  <si>
    <t>ANGPT1,CD34,PDGFB,PDGFRA,PECAM1,RET,STAT1,TCF21,WNT2B,WT1,DCHS1,SERPINB7,MAGED1,KLF15,KIF26B,LGR4,WNK4,KIRREL3,FMN1</t>
  </si>
  <si>
    <t>GO:0002009</t>
  </si>
  <si>
    <t>morphogenesis of an epithelium</t>
  </si>
  <si>
    <t>34/484</t>
  </si>
  <si>
    <t>220,388,1906,1956,2487,3371,4919,4920,5979,6356,6591,6615,6772,6909,6943,7424,7482,7490,8324,8642,8829,9021,9314,9353,9500,9645,10512,55083,55366,57545,65266,144165,342184,441478</t>
  </si>
  <si>
    <t>ALDH1A3,RHOB,EDN1,EGFR,FRZB,TNC,ROR1,ROR2,RET,CCL11,SNAI2,SNAI1,STAT1,TBX2,TCF21,VEGFC,WNT2B,WT1,FZD7,DCHS1,NRP1,SOCS3,KLF4,SLIT2,MAGED1,MICAL2,SEMA3C,KIF26B,LGR4,CC2D2A,WNK4,PRICKLE1,FMN1,NRARP</t>
  </si>
  <si>
    <t>GO:0072073</t>
  </si>
  <si>
    <t>kidney epithelium development</t>
  </si>
  <si>
    <t>15/139</t>
  </si>
  <si>
    <t>947,5175,5979,6772,6943,7482,7490,8642,9353,9500,28999,55083,55366,65266,342184</t>
  </si>
  <si>
    <t>CD34,PECAM1,RET,STAT1,TCF21,WNT2B,WT1,DCHS1,SLIT2,MAGED1,KLF15,KIF26B,LGR4,WNK4,FMN1</t>
  </si>
  <si>
    <t>GO:0072009</t>
  </si>
  <si>
    <t>nephron epithelium development</t>
  </si>
  <si>
    <t>13/108</t>
  </si>
  <si>
    <t>947,5175,6772,6943,7482,7490,8642,9500,28999,55083,55366,65266,342184</t>
  </si>
  <si>
    <t>CD34,PECAM1,STAT1,TCF21,WNT2B,WT1,DCHS1,MAGED1,KLF15,KIF26B,LGR4,WNK4,FMN1</t>
  </si>
  <si>
    <t>GO:0072088</t>
  </si>
  <si>
    <t>nephron epithelium morphogenesis</t>
  </si>
  <si>
    <t>10/76</t>
  </si>
  <si>
    <t>6772,6943,7482,7490,8642,9500,55083,55366,65266,342184</t>
  </si>
  <si>
    <t>STAT1,TCF21,WNT2B,WT1,DCHS1,MAGED1,KIF26B,LGR4,WNK4,FMN1</t>
  </si>
  <si>
    <t>GO:0072028</t>
  </si>
  <si>
    <t>nephron morphogenesis</t>
  </si>
  <si>
    <t>10/78</t>
  </si>
  <si>
    <t>GO:0060993</t>
  </si>
  <si>
    <t>kidney morphogenesis</t>
  </si>
  <si>
    <t>11/95</t>
  </si>
  <si>
    <t>2650,6772,6943,7482,7490,8642,9500,55083,55366,65266,342184</t>
  </si>
  <si>
    <t>GCNT1,STAT1,TCF21,WNT2B,WT1,DCHS1,MAGED1,KIF26B,LGR4,WNK4,FMN1</t>
  </si>
  <si>
    <t>GO:0001763</t>
  </si>
  <si>
    <t>morphogenesis of a branching structure</t>
  </si>
  <si>
    <t>16/196</t>
  </si>
  <si>
    <t>1305,1906,3371,6356,6591,6943,7482,7490,8642,8829,9021,9353,9500,10512,55366,441478</t>
  </si>
  <si>
    <t>COL13A1,EDN1,TNC,CCL11,SNAI2,TCF21,WNT2B,WT1,DCHS1,NRP1,SOCS3,SLIT2,MAGED1,SEMA3C,LGR4,NRARP</t>
  </si>
  <si>
    <t>GO:0060562</t>
  </si>
  <si>
    <t>epithelial tube morphogenesis</t>
  </si>
  <si>
    <t>21/313</t>
  </si>
  <si>
    <t>388,1906,3371,5979,6356,6909,6943,7482,7490,8642,8829,9353,9500,9645,55083,55366,57545,65266,144165,342184,441478</t>
  </si>
  <si>
    <t>RHOB,EDN1,TNC,RET,CCL11,TBX2,TCF21,WNT2B,WT1,DCHS1,NRP1,SLIT2,MAGED1,MICAL2,KIF26B,LGR4,CC2D2A,WNK4,PRICKLE1,FMN1,NRARP</t>
  </si>
  <si>
    <t>GO:0090184</t>
  </si>
  <si>
    <t>positive regulation of kidney development</t>
  </si>
  <si>
    <t>7/40</t>
  </si>
  <si>
    <t>5155,5979,7482,7490,8710,9500,55366</t>
  </si>
  <si>
    <t>PDGFB,RET,WNT2B,WT1,SERPINB7,MAGED1,LGR4</t>
  </si>
  <si>
    <t>GO:0061138</t>
  </si>
  <si>
    <t>morphogenesis of a branching epithelium</t>
  </si>
  <si>
    <t>15/182</t>
  </si>
  <si>
    <t>1906,3371,6356,6591,6943,7482,7490,8642,8829,9021,9353,9500,10512,55366,441478</t>
  </si>
  <si>
    <t>EDN1,TNC,CCL11,SNAI2,TCF21,WNT2B,WT1,DCHS1,NRP1,SOCS3,SLIT2,MAGED1,SEMA3C,LGR4,NRARP</t>
  </si>
  <si>
    <t>GO:0090183</t>
  </si>
  <si>
    <t>regulation of kidney development</t>
  </si>
  <si>
    <t>8/55</t>
  </si>
  <si>
    <t>5155,5979,6772,7482,7490,8710,9500,55366</t>
  </si>
  <si>
    <t>PDGFB,RET,STAT1,WNT2B,WT1,SERPINB7,MAGED1,LGR4</t>
  </si>
  <si>
    <t>GO:2000027</t>
  </si>
  <si>
    <t>regulation of animal organ morphogenesis</t>
  </si>
  <si>
    <t>16/209</t>
  </si>
  <si>
    <t>947,1906,4919,4920,5292,6091,6591,6772,6909,7482,7490,8324,9500,10512,55366,144165</t>
  </si>
  <si>
    <t>CD34,EDN1,ROR1,ROR2,PIM1,ROBO1,SNAI2,STAT1,TBX2,WNT2B,WT1,FZD7,MAGED1,SEMA3C,LGR4,PRICKLE1</t>
  </si>
  <si>
    <t>GO:0072078</t>
  </si>
  <si>
    <t>nephron tubule morphogenesis</t>
  </si>
  <si>
    <t>9/74</t>
  </si>
  <si>
    <t>6943,7482,7490,8642,9500,55083,55366,65266,342184</t>
  </si>
  <si>
    <t>TCF21,WNT2B,WT1,DCHS1,MAGED1,KIF26B,LGR4,WNK4,FMN1</t>
  </si>
  <si>
    <t>GO:0072080</t>
  </si>
  <si>
    <t>nephron tubule development</t>
  </si>
  <si>
    <t>10/93</t>
  </si>
  <si>
    <t>GO:0061326</t>
  </si>
  <si>
    <t>renal tubule development</t>
  </si>
  <si>
    <t>10/95</t>
  </si>
  <si>
    <t>GO:0061333</t>
  </si>
  <si>
    <t>renal tubule morphogenesis</t>
  </si>
  <si>
    <t>9/78</t>
  </si>
  <si>
    <t>GO:0001657</t>
  </si>
  <si>
    <t>ureteric bud development</t>
  </si>
  <si>
    <t>10/96</t>
  </si>
  <si>
    <t>5979,6943,7482,7490,8642,9353,9500,55083,55366,342184</t>
  </si>
  <si>
    <t>RET,TCF21,WNT2B,WT1,DCHS1,SLIT2,MAGED1,KIF26B,LGR4,FMN1</t>
  </si>
  <si>
    <t>GO:0072163</t>
  </si>
  <si>
    <t>mesonephric epithelium development</t>
  </si>
  <si>
    <t>10/97</t>
  </si>
  <si>
    <t>GO:0072164</t>
  </si>
  <si>
    <t>mesonephric tubule development</t>
  </si>
  <si>
    <t>GO:0110110</t>
  </si>
  <si>
    <t>positive regulation of animal organ morphogenesis</t>
  </si>
  <si>
    <t>9/82</t>
  </si>
  <si>
    <t>947,1906,5292,6091,7482,7490,9500,10512,55366</t>
  </si>
  <si>
    <t>CD34,EDN1,PIM1,ROBO1,WNT2B,WT1,MAGED1,SEMA3C,LGR4</t>
  </si>
  <si>
    <t>GO:0060675</t>
  </si>
  <si>
    <t>ureteric bud morphogenesis</t>
  </si>
  <si>
    <t>8/65</t>
  </si>
  <si>
    <t>6943,7482,7490,8642,9500,55083,55366,342184</t>
  </si>
  <si>
    <t>TCF21,WNT2B,WT1,DCHS1,MAGED1,KIF26B,LGR4,FMN1</t>
  </si>
  <si>
    <t>GO:0001823</t>
  </si>
  <si>
    <t>mesonephros development</t>
  </si>
  <si>
    <t>10/101</t>
  </si>
  <si>
    <t>GO:0072171</t>
  </si>
  <si>
    <t>mesonephric tubule morphogenesis</t>
  </si>
  <si>
    <t>8/66</t>
  </si>
  <si>
    <t>GO:0048754</t>
  </si>
  <si>
    <t>branching morphogenesis of an epithelial tube</t>
  </si>
  <si>
    <t>12/150</t>
  </si>
  <si>
    <t>1906,3371,6356,6943,7482,7490,8642,8829,9353,9500,55366,441478</t>
  </si>
  <si>
    <t>EDN1,TNC,CCL11,TCF21,WNT2B,WT1,DCHS1,NRP1,SLIT2,MAGED1,LGR4,NRARP</t>
  </si>
  <si>
    <t>GO:0072273</t>
  </si>
  <si>
    <t>metanephric nephron morphogenesis</t>
  </si>
  <si>
    <t>5/26</t>
  </si>
  <si>
    <t>6772,7490,55083,55366,342184</t>
  </si>
  <si>
    <t>STAT1,WT1,KIF26B,LGR4,FMN1</t>
  </si>
  <si>
    <t>GO:0003338</t>
  </si>
  <si>
    <t>metanephros morphogenesis</t>
  </si>
  <si>
    <t>5/33</t>
  </si>
  <si>
    <t>GO:0061213</t>
  </si>
  <si>
    <t>positive regulation of mesonephros development</t>
  </si>
  <si>
    <t>4/22</t>
  </si>
  <si>
    <t>7482,7490,9500,55366</t>
  </si>
  <si>
    <t>WNT2B,WT1,MAGED1,LGR4</t>
  </si>
  <si>
    <t>GO:1905330</t>
  </si>
  <si>
    <t>regulation of morphogenesis of an epithelium</t>
  </si>
  <si>
    <t>10/135</t>
  </si>
  <si>
    <t>4919,4920,6591,6772,6909,7482,8324,9500,55366,144165</t>
  </si>
  <si>
    <t>ROR1,ROR2,SNAI2,STAT1,TBX2,WNT2B,FZD7,MAGED1,LGR4,PRICKLE1</t>
  </si>
  <si>
    <t>GO:0061217</t>
  </si>
  <si>
    <t>regulation of mesonephros development</t>
  </si>
  <si>
    <t>4/26</t>
  </si>
  <si>
    <t>GO:0001658</t>
  </si>
  <si>
    <t>branching involved in ureteric bud morphogenesis</t>
  </si>
  <si>
    <t>6/60</t>
  </si>
  <si>
    <t>6943,7482,7490,8642,9500,55366</t>
  </si>
  <si>
    <t>TCF21,WNT2B,WT1,DCHS1,MAGED1,LGR4</t>
  </si>
  <si>
    <t>GO:0072075</t>
  </si>
  <si>
    <t>metanephric mesenchyme development</t>
  </si>
  <si>
    <t>3/15</t>
  </si>
  <si>
    <t>6772,6943,7490</t>
  </si>
  <si>
    <t>STAT1,TCF21,WT1</t>
  </si>
  <si>
    <t>GO:0072283</t>
  </si>
  <si>
    <t>metanephric renal vesicle morphogenesis</t>
  </si>
  <si>
    <t>3/16</t>
  </si>
  <si>
    <t>6772,55083,342184</t>
  </si>
  <si>
    <t>STAT1,KIF26B,FMN1</t>
  </si>
  <si>
    <t>7_Summary</t>
  </si>
  <si>
    <t>R-HSA-909733</t>
  </si>
  <si>
    <t>Interferon alpha/beta signaling</t>
  </si>
  <si>
    <t>15/69</t>
  </si>
  <si>
    <t>2537,3107,3430,3434,3437,4599,4938,4939,4940,6772,9021,9636,11274,25939,54739,2633,3383,3459,7318,7412,9830,23586,1543,1654,3315,3925,4277,6356,6397,8091,10561,10964,55601,83666,3304,3306,5578,5602,8793,868,896,5806,7538,8878,114769,2494,5021,5091,1026,1956,5010,1906,5187,5430,6877,3673,131578</t>
  </si>
  <si>
    <t>IFI6,HLA-C,IFI35,IFIT1,IFIT3,MX1,OAS1,OAS2,OAS3,STAT1,SOCS3,ISG15,USP18,SAMHD1,XAF1,GBP1,ICAM1,IFNGR1,UBA7,VCAM1,TRIM14,DDX58,CYP1A1,DDX3X,HSPB1,STMN1,MICB,CCL11,SEC14L1,HMGA2,IFI44,IFI44L,DDX60,PARP9,HSPA1B,HSPA2,PRKCA,MAPK10,TNFRSF10D,CBLB,CCND3,PTX3,ZFP36,SQSTM1,CARD16,NR5A2,OXTR,PC,CDKN1A,EGFR,CLDN11,EDN1,PER1,POLR2A,TAF5,ITGA2,LRRC15</t>
  </si>
  <si>
    <t>7_Member</t>
  </si>
  <si>
    <t>2537,3107,3430,3434,3437,4599,4938,4939,4940,6772,9021,9636,11274,25939,54739</t>
  </si>
  <si>
    <t>IFI6,HLA-C,IFI35,IFIT1,IFIT3,MX1,OAS1,OAS2,OAS3,STAT1,SOCS3,ISG15,USP18,SAMHD1,XAF1</t>
  </si>
  <si>
    <t>R-HSA-913531</t>
  </si>
  <si>
    <t>Interferon Signaling</t>
  </si>
  <si>
    <t>22/199</t>
  </si>
  <si>
    <t>2537,2633,3107,3383,3430,3434,3437,3459,4599,4938,4939,4940,6772,7318,7412,9021,9636,9830,11274,23586,25939,54739</t>
  </si>
  <si>
    <t>IFI6,GBP1,HLA-C,ICAM1,IFI35,IFIT1,IFIT3,IFNGR1,MX1,OAS1,OAS2,OAS3,STAT1,UBA7,VCAM1,SOCS3,ISG15,TRIM14,USP18,DDX58,SAMHD1,XAF1</t>
  </si>
  <si>
    <t>GO:0060337</t>
  </si>
  <si>
    <t>type I interferon signaling pathway</t>
  </si>
  <si>
    <t>14/92</t>
  </si>
  <si>
    <t>2537,3107,3430,3434,3437,4599,4938,4939,4940,6772,9636,11274,25939,54739</t>
  </si>
  <si>
    <t>IFI6,HLA-C,IFI35,IFIT1,IFIT3,MX1,OAS1,OAS2,OAS3,STAT1,ISG15,USP18,SAMHD1,XAF1</t>
  </si>
  <si>
    <t>GO:0071357</t>
  </si>
  <si>
    <t>cellular response to type I interferon</t>
  </si>
  <si>
    <t>GO:0034340</t>
  </si>
  <si>
    <t>response to type I interferon</t>
  </si>
  <si>
    <t>14/96</t>
  </si>
  <si>
    <t>GO:0009615</t>
  </si>
  <si>
    <t>response to virus</t>
  </si>
  <si>
    <t>25/325</t>
  </si>
  <si>
    <t>1543,1654,2537,2633,3315,3434,3437,3459,3925,4277,4599,4938,4939,4940,6356,6397,6772,8091,9636,10561,10964,23586,25939,55601,83666</t>
  </si>
  <si>
    <t>CYP1A1,DDX3X,IFI6,GBP1,HSPB1,IFIT1,IFIT3,IFNGR1,STMN1,MICB,MX1,OAS1,OAS2,OAS3,CCL11,SEC14L1,STAT1,HMGA2,ISG15,IFI44,IFI44L,DDX58,SAMHD1,DDX60,PARP9</t>
  </si>
  <si>
    <t>GO:0060333</t>
  </si>
  <si>
    <t>interferon-gamma-mediated signaling pathway</t>
  </si>
  <si>
    <t>11/90</t>
  </si>
  <si>
    <t>2633,3107,3383,3459,4938,4939,4940,6772,7412,9021,83666</t>
  </si>
  <si>
    <t>GBP1,HLA-C,ICAM1,IFNGR1,OAS1,OAS2,OAS3,STAT1,VCAM1,SOCS3,PARP9</t>
  </si>
  <si>
    <t>R-HSA-877300</t>
  </si>
  <si>
    <t>Interferon gamma signaling</t>
  </si>
  <si>
    <t>11/92</t>
  </si>
  <si>
    <t>2633,3107,3383,3459,4938,4939,4940,6772,7412,9021,9830</t>
  </si>
  <si>
    <t>GBP1,HLA-C,ICAM1,IFNGR1,OAS1,OAS2,OAS3,STAT1,VCAM1,SOCS3,TRIM14</t>
  </si>
  <si>
    <t>R-HSA-1169410</t>
  </si>
  <si>
    <t>Antiviral mechanism by IFN-stimulated genes</t>
  </si>
  <si>
    <t>10/80</t>
  </si>
  <si>
    <t>3434,4599,4938,4939,4940,6772,7318,9636,11274,23586</t>
  </si>
  <si>
    <t>IFIT1,MX1,OAS1,OAS2,OAS3,STAT1,UBA7,ISG15,USP18,DDX58</t>
  </si>
  <si>
    <t>R-HSA-8983711</t>
  </si>
  <si>
    <t>OAS antiviral response</t>
  </si>
  <si>
    <t>4/9</t>
  </si>
  <si>
    <t>4938,4939,4940,23586</t>
  </si>
  <si>
    <t>OAS1,OAS2,OAS3,DDX58</t>
  </si>
  <si>
    <t>hsa05164</t>
  </si>
  <si>
    <t>Influenza A</t>
  </si>
  <si>
    <t>14/173</t>
  </si>
  <si>
    <t>3304,3306,3383,3459,4599,4938,4939,4940,5578,5602,6772,8793,9021,23586</t>
  </si>
  <si>
    <t>HSPA1B,HSPA2,ICAM1,IFNGR1,MX1,OAS1,OAS2,OAS3,PRKCA,MAPK10,STAT1,TNFRSF10D,SOCS3,DDX58</t>
  </si>
  <si>
    <t>GO:0051607</t>
  </si>
  <si>
    <t>defense response to virus</t>
  </si>
  <si>
    <t>17/240</t>
  </si>
  <si>
    <t>2537,2633,3434,3437,4277,4599,4938,4939,4940,6397,6772,9636,10964,23586,25939,55601,83666</t>
  </si>
  <si>
    <t>IFI6,GBP1,IFIT1,IFIT3,MICB,MX1,OAS1,OAS2,OAS3,SEC14L1,STAT1,ISG15,IFI44L,DDX58,SAMHD1,DDX60,PARP9</t>
  </si>
  <si>
    <t>hsa05162</t>
  </si>
  <si>
    <t>Measles</t>
  </si>
  <si>
    <t>12/134</t>
  </si>
  <si>
    <t>868,896,3304,3306,3459,4599,4938,4939,4940,6772,8793,23586</t>
  </si>
  <si>
    <t>CBLB,CCND3,HSPA1B,HSPA2,IFNGR1,MX1,OAS1,OAS2,OAS3,STAT1,TNFRSF10D,DDX58</t>
  </si>
  <si>
    <t>GO:0043901</t>
  </si>
  <si>
    <t>negative regulation of multi-organism process</t>
  </si>
  <si>
    <t>14/176</t>
  </si>
  <si>
    <t>3434,4277,4599,4938,4940,5806,6397,6772,7538,8091,8878,9636,9830,114769</t>
  </si>
  <si>
    <t>IFIT1,MICB,MX1,OAS1,OAS3,PTX3,SEC14L1,STAT1,ZFP36,HMGA2,SQSTM1,ISG15,TRIM14,CARD16</t>
  </si>
  <si>
    <t>GO:0048525</t>
  </si>
  <si>
    <t>negative regulation of viral process</t>
  </si>
  <si>
    <t>3434,4599,4938,4940,5806,6772,7538,8091,9636,9830</t>
  </si>
  <si>
    <t>IFIT1,MX1,OAS1,OAS3,PTX3,STAT1,ZFP36,HMGA2,ISG15,TRIM14</t>
  </si>
  <si>
    <t>GO:0043900</t>
  </si>
  <si>
    <t>regulation of multi-organism process</t>
  </si>
  <si>
    <t>22/379</t>
  </si>
  <si>
    <t>1654,2494,3434,4277,4599,4938,4940,5021,5091,5578,5806,6397,6772,7538,8091,8878,9636,9830,23586,55601,83666,114769</t>
  </si>
  <si>
    <t>DDX3X,NR5A2,IFIT1,MICB,MX1,OAS1,OAS3,OXTR,PC,PRKCA,PTX3,SEC14L1,STAT1,ZFP36,HMGA2,SQSTM1,ISG15,TRIM14,DDX58,DDX60,PARP9,CARD16</t>
  </si>
  <si>
    <t>hsa05160</t>
  </si>
  <si>
    <t>Hepatitis C</t>
  </si>
  <si>
    <t>11/131</t>
  </si>
  <si>
    <t>1026,1956,3434,4938,4939,4940,5010,5602,6772,9021,23586</t>
  </si>
  <si>
    <t>CDKN1A,EGFR,IFIT1,OAS1,OAS2,OAS3,CLDN11,MAPK10,STAT1,SOCS3,DDX58</t>
  </si>
  <si>
    <t>GO:0071346</t>
  </si>
  <si>
    <t>cellular response to interferon-gamma</t>
  </si>
  <si>
    <t>13/178</t>
  </si>
  <si>
    <t>1906,2633,3107,3383,3459,4938,4939,4940,6356,6772,7412,9021,83666</t>
  </si>
  <si>
    <t>EDN1,GBP1,HLA-C,ICAM1,IFNGR1,OAS1,OAS2,OAS3,CCL11,STAT1,VCAM1,SOCS3,PARP9</t>
  </si>
  <si>
    <t>GO:0050792</t>
  </si>
  <si>
    <t>regulation of viral process</t>
  </si>
  <si>
    <t>13/179</t>
  </si>
  <si>
    <t>1654,2494,3434,4599,4938,4940,5091,5806,6772,7538,8091,9636,9830</t>
  </si>
  <si>
    <t>DDX3X,NR5A2,IFIT1,MX1,OAS1,OAS3,PC,PTX3,STAT1,ZFP36,HMGA2,ISG15,TRIM14</t>
  </si>
  <si>
    <t>GO:0043903</t>
  </si>
  <si>
    <t>regulation of symbiosis, encompassing mutualism through parasitism</t>
  </si>
  <si>
    <t>14/206</t>
  </si>
  <si>
    <t>1654,2494,3434,4599,4938,4940,5091,5806,6772,7538,8091,8878,9636,9830</t>
  </si>
  <si>
    <t>DDX3X,NR5A2,IFIT1,MX1,OAS1,OAS3,PC,PTX3,STAT1,ZFP36,HMGA2,SQSTM1,ISG15,TRIM14</t>
  </si>
  <si>
    <t>hsa05168</t>
  </si>
  <si>
    <t>Herpes simplex infection</t>
  </si>
  <si>
    <t>13/185</t>
  </si>
  <si>
    <t>3107,3434,3459,4938,4939,4940,5187,5430,5602,6772,6877,9021,23586</t>
  </si>
  <si>
    <t>HLA-C,IFIT1,IFNGR1,OAS1,OAS2,OAS3,PER1,POLR2A,MAPK10,STAT1,TAF5,SOCS3,DDX58</t>
  </si>
  <si>
    <t>GO:0060700</t>
  </si>
  <si>
    <t>regulation of ribonuclease activity</t>
  </si>
  <si>
    <t>3/9</t>
  </si>
  <si>
    <t>4938,4939,4940</t>
  </si>
  <si>
    <t>OAS1,OAS2,OAS3</t>
  </si>
  <si>
    <t>GO:0034341</t>
  </si>
  <si>
    <t>response to interferon-gamma</t>
  </si>
  <si>
    <t>13/198</t>
  </si>
  <si>
    <t>R-HSA-1169408</t>
  </si>
  <si>
    <t>ISG15 antiviral mechanism</t>
  </si>
  <si>
    <t>7/72</t>
  </si>
  <si>
    <t>3434,4599,6772,7318,9636,11274,23586</t>
  </si>
  <si>
    <t>IFIT1,MX1,STAT1,UBA7,ISG15,USP18,DDX58</t>
  </si>
  <si>
    <t>GO:0045069</t>
  </si>
  <si>
    <t>regulation of viral genome replication</t>
  </si>
  <si>
    <t>8/94</t>
  </si>
  <si>
    <t>1654,2494,3434,4599,4938,4940,8091,9636</t>
  </si>
  <si>
    <t>DDX3X,NR5A2,IFIT1,MX1,OAS1,OAS3,HMGA2,ISG15</t>
  </si>
  <si>
    <t>GO:1903900</t>
  </si>
  <si>
    <t>regulation of viral life cycle</t>
  </si>
  <si>
    <t>10/143</t>
  </si>
  <si>
    <t>1654,2494,3434,4599,4938,4940,5091,5806,8091,9636</t>
  </si>
  <si>
    <t>DDX3X,NR5A2,IFIT1,MX1,OAS1,OAS3,PC,PTX3,HMGA2,ISG15</t>
  </si>
  <si>
    <t>GO:0045071</t>
  </si>
  <si>
    <t>negative regulation of viral genome replication</t>
  </si>
  <si>
    <t>6/58</t>
  </si>
  <si>
    <t>3434,4599,4938,4940,8091,9636</t>
  </si>
  <si>
    <t>IFIT1,MX1,OAS1,OAS3,HMGA2,ISG15</t>
  </si>
  <si>
    <t>GO:1903901</t>
  </si>
  <si>
    <t>negative regulation of viral life cycle</t>
  </si>
  <si>
    <t>7/82</t>
  </si>
  <si>
    <t>3434,4599,4938,4940,5806,8091,9636</t>
  </si>
  <si>
    <t>IFIT1,MX1,OAS1,OAS3,PTX3,HMGA2,ISG15</t>
  </si>
  <si>
    <t>GO:0019058</t>
  </si>
  <si>
    <t>viral life cycle</t>
  </si>
  <si>
    <t>15/294</t>
  </si>
  <si>
    <t>1654,1956,2494,3304,3383,3434,3673,4599,4938,4940,5091,5806,8091,9636,131578</t>
  </si>
  <si>
    <t>DDX3X,EGFR,NR5A2,HSPA1B,ICAM1,IFIT1,ITGA2,MX1,OAS1,OAS3,PC,PTX3,HMGA2,ISG15,LRRC15</t>
  </si>
  <si>
    <t>8_Summary</t>
  </si>
  <si>
    <t>GO:0060485</t>
  </si>
  <si>
    <t>mesenchyme development</t>
  </si>
  <si>
    <t>28/273</t>
  </si>
  <si>
    <t>70,72,1906,1942,2042,2487,3037,5979,6091,6386,6405,6591,6615,6772,6909,6943,7490,8091,8642,8828,8829,10501,10512,23414,81610,114990,152007,283149</t>
  </si>
  <si>
    <t>ACTC1,ACTG2,EDN1,EFNA1,EPHA3,FRZB,HAS2,RET,ROBO1,SDCBP,SEMA3F,SNAI2,SNAI1,STAT1,TBX2,TCF21,WT1,HMGA2,DCHS1,NRP2,NRP1,SEMA6B,SEMA3C,ZFPM2,FAM83D,VASN,GLIPR2,BCL9L</t>
  </si>
  <si>
    <t>8_Member</t>
  </si>
  <si>
    <t>GO:0048762</t>
  </si>
  <si>
    <t>mesenchymal cell differentiation</t>
  </si>
  <si>
    <t>21/215</t>
  </si>
  <si>
    <t>1906,1942,2042,2487,3037,5979,6386,6405,6591,6615,6772,6943,8091,8828,8829,10501,10512,81610,114990,152007,283149</t>
  </si>
  <si>
    <t>EDN1,EFNA1,EPHA3,FRZB,HAS2,RET,SDCBP,SEMA3F,SNAI2,SNAI1,STAT1,TCF21,HMGA2,NRP2,NRP1,SEMA6B,SEMA3C,FAM83D,VASN,GLIPR2,BCL9L</t>
  </si>
  <si>
    <t>GO:0001837</t>
  </si>
  <si>
    <t>epithelial to mesenchymal transition</t>
  </si>
  <si>
    <t>11/137</t>
  </si>
  <si>
    <t>1942,2042,3037,6386,6591,6615,8091,81610,114990,152007,283149</t>
  </si>
  <si>
    <t>EFNA1,EPHA3,HAS2,SDCBP,SNAI2,SNAI1,HMGA2,FAM83D,VASN,GLIPR2,BCL9L</t>
  </si>
  <si>
    <t>GO:0010717</t>
  </si>
  <si>
    <t>regulation of epithelial to mesenchymal transition</t>
  </si>
  <si>
    <t>7/88</t>
  </si>
  <si>
    <t>1942,2042,6386,6615,114990,152007,283149</t>
  </si>
  <si>
    <t>EFNA1,EPHA3,SDCBP,SNAI1,VASN,GLIPR2,BCL9L</t>
  </si>
  <si>
    <t>9_Summary</t>
  </si>
  <si>
    <t>GO:0030155</t>
  </si>
  <si>
    <t>regulation of cell adhesion</t>
  </si>
  <si>
    <t>46/682</t>
  </si>
  <si>
    <t>284,604,912,1295,1307,1842,1942,2042,2633,3037,3371,3383,3570,3575,3673,3791,4155,4921,5270,5362,5578,5979,6281,6591,7412,8324,8829,9289,9314,10125,11117,22915,22998,23075,23240,25890,55083,55612,55824,57045,79812,80380,84978,170692,342184,441478,947,1305,3679,5175,7450,8910,10580,287,1002,1008,6615,23114</t>
  </si>
  <si>
    <t>ANGPT1,BCL6,CD1D,COL8A1,COL16A1,ECM2,EFNA1,EPHA3,GBP1,HAS2,TNC,ICAM1,IL6R,IL7R,ITGA2,KDR,MBP,DDR2,SERPINE2,PLXNA2,PRKCA,RET,S100A10,SNAI2,VCAM1,FZD7,NRP1,ADGRG1,KLF4,RASGRP1,EMILIN1,MMRN1,LIMCH1,SWAP70,TMEM131L,ABI3BP,KIF26B,FERMT1,PAG1,TWSG1,MMRN2,PDCD1LG2,FRMD5,ADAMTS18,FMN1,NRARP,CD34,COL13A1,ITGA7,PECAM1,VWF,SGCE,SORBS1,ANK2,CDH4,CDH10,SNAI1,NFASC</t>
  </si>
  <si>
    <t>9_Member</t>
  </si>
  <si>
    <t>284,604,912,1295,1307,1842,1942,2042,2633,3037,3371,3383,3570,3575,3673,3791,4155,4921,5270,5362,5578,5979,6281,6591,7412,8324,8829,9289,9314,10125,11117,22915,22998,23075,23240,25890,55083,55612,55824,57045,79812,80380,84978,170692,342184,441478</t>
  </si>
  <si>
    <t>ANGPT1,BCL6,CD1D,COL8A1,COL16A1,ECM2,EFNA1,EPHA3,GBP1,HAS2,TNC,ICAM1,IL6R,IL7R,ITGA2,KDR,MBP,DDR2,SERPINE2,PLXNA2,PRKCA,RET,S100A10,SNAI2,VCAM1,FZD7,NRP1,ADGRG1,KLF4,RASGRP1,EMILIN1,MMRN1,LIMCH1,SWAP70,TMEM131L,ABI3BP,KIF26B,FERMT1,PAG1,TWSG1,MMRN2,PDCD1LG2,FRMD5,ADAMTS18,FMN1,NRARP</t>
  </si>
  <si>
    <t>GO:0031589</t>
  </si>
  <si>
    <t>cell-substrate adhesion</t>
  </si>
  <si>
    <t>30/343</t>
  </si>
  <si>
    <t>284,604,947,1295,1305,1307,1842,1942,2042,2633,3037,3673,3679,3791,4921,5175,6281,7412,7450,8324,8829,8910,10580,11117,22915,22998,25890,55612,79812,342184</t>
  </si>
  <si>
    <t>ANGPT1,BCL6,CD34,COL8A1,COL13A1,COL16A1,ECM2,EFNA1,EPHA3,GBP1,HAS2,ITGA2,ITGA7,KDR,DDR2,PECAM1,S100A10,VCAM1,VWF,FZD7,NRP1,SGCE,SORBS1,EMILIN1,MMRN1,LIMCH1,ABI3BP,FERMT1,MMRN2,FMN1</t>
  </si>
  <si>
    <t>GO:0007160</t>
  </si>
  <si>
    <t>cell-matrix adhesion</t>
  </si>
  <si>
    <t>20/225</t>
  </si>
  <si>
    <t>604,947,1305,1307,1842,2042,3673,3679,3791,4921,5175,6281,7412,8829,8910,10580,11117,22998,55612,342184</t>
  </si>
  <si>
    <t>BCL6,CD34,COL13A1,COL16A1,ECM2,EPHA3,ITGA2,ITGA7,KDR,DDR2,PECAM1,S100A10,VCAM1,NRP1,SGCE,SORBS1,EMILIN1,LIMCH1,FERMT1,FMN1</t>
  </si>
  <si>
    <t>GO:0045785</t>
  </si>
  <si>
    <t>positive regulation of cell adhesion</t>
  </si>
  <si>
    <t>28/400</t>
  </si>
  <si>
    <t>284,604,912,1295,1307,1842,3037,3383,3570,3575,3673,3791,5578,5979,6281,7412,8829,9289,10125,11117,22915,25890,55083,55612,79812,80380,84978,342184</t>
  </si>
  <si>
    <t>ANGPT1,BCL6,CD1D,COL8A1,COL16A1,ECM2,HAS2,ICAM1,IL6R,IL7R,ITGA2,KDR,PRKCA,RET,S100A10,VCAM1,NRP1,ADGRG1,RASGRP1,EMILIN1,MMRN1,ABI3BP,KIF26B,FERMT1,MMRN2,PDCD1LG2,FRMD5,FMN1</t>
  </si>
  <si>
    <t>GO:0010810</t>
  </si>
  <si>
    <t>regulation of cell-substrate adhesion</t>
  </si>
  <si>
    <t>19/212</t>
  </si>
  <si>
    <t>604,1295,1307,1842,2042,2633,3037,3791,4921,6281,8324,8829,11117,22915,22998,25890,55612,79812,342184</t>
  </si>
  <si>
    <t>BCL6,COL8A1,COL16A1,ECM2,EPHA3,GBP1,HAS2,KDR,DDR2,S100A10,FZD7,NRP1,EMILIN1,MMRN1,LIMCH1,ABI3BP,FERMT1,MMRN2,FMN1</t>
  </si>
  <si>
    <t>GO:0010811</t>
  </si>
  <si>
    <t>positive regulation of cell-substrate adhesion</t>
  </si>
  <si>
    <t>13/118</t>
  </si>
  <si>
    <t>1295,1307,1842,3037,3791,6281,8829,11117,22915,25890,55612,79812,342184</t>
  </si>
  <si>
    <t>COL8A1,COL16A1,ECM2,HAS2,KDR,S100A10,NRP1,EMILIN1,MMRN1,ABI3BP,FERMT1,MMRN2,FMN1</t>
  </si>
  <si>
    <t>GO:0007045</t>
  </si>
  <si>
    <t>cell-substrate adherens junction assembly</t>
  </si>
  <si>
    <t>9/80</t>
  </si>
  <si>
    <t>1307,2042,3673,3791,6281,8829,10580,22998,342184</t>
  </si>
  <si>
    <t>COL16A1,EPHA3,ITGA2,KDR,S100A10,NRP1,SORBS1,LIMCH1,FMN1</t>
  </si>
  <si>
    <t>GO:0048041</t>
  </si>
  <si>
    <t>focal adhesion assembly</t>
  </si>
  <si>
    <t>GO:0051894</t>
  </si>
  <si>
    <t>positive regulation of focal adhesion assembly</t>
  </si>
  <si>
    <t>5/25</t>
  </si>
  <si>
    <t>1307,3791,6281,8829,342184</t>
  </si>
  <si>
    <t>COL16A1,KDR,S100A10,NRP1,FMN1</t>
  </si>
  <si>
    <t>GO:0034329</t>
  </si>
  <si>
    <t>cell junction assembly</t>
  </si>
  <si>
    <t>16/239</t>
  </si>
  <si>
    <t>287,1002,1008,1307,2042,3673,3791,5578,6281,6591,6615,8829,10580,22998,23114,342184</t>
  </si>
  <si>
    <t>ANK2,CDH4,CDH10,COL16A1,EPHA3,ITGA2,KDR,PRKCA,S100A10,SNAI2,SNAI1,NRP1,SORBS1,LIMCH1,NFASC,FMN1</t>
  </si>
  <si>
    <t>GO:0034333</t>
  </si>
  <si>
    <t>adherens junction assembly</t>
  </si>
  <si>
    <t>9/89</t>
  </si>
  <si>
    <t>GO:1901888</t>
  </si>
  <si>
    <t>regulation of cell junction assembly</t>
  </si>
  <si>
    <t>1307,2042,3791,6281,6591,6615,8829,22998,342184</t>
  </si>
  <si>
    <t>COL16A1,EPHA3,KDR,S100A10,SNAI2,SNAI1,NRP1,LIMCH1,FMN1</t>
  </si>
  <si>
    <t>GO:0007044</t>
  </si>
  <si>
    <t>cell-substrate junction assembly</t>
  </si>
  <si>
    <t>9/96</t>
  </si>
  <si>
    <t>GO:0034332</t>
  </si>
  <si>
    <t>adherens junction organization</t>
  </si>
  <si>
    <t>11/140</t>
  </si>
  <si>
    <t>1002,1008,1307,2042,3673,3791,6281,8829,10580,22998,342184</t>
  </si>
  <si>
    <t>CDH4,CDH10,COL16A1,EPHA3,ITGA2,KDR,S100A10,NRP1,SORBS1,LIMCH1,FMN1</t>
  </si>
  <si>
    <t>GO:0051893</t>
  </si>
  <si>
    <t>regulation of focal adhesion assembly</t>
  </si>
  <si>
    <t>7/61</t>
  </si>
  <si>
    <t>1307,2042,3791,6281,8829,22998,342184</t>
  </si>
  <si>
    <t>COL16A1,EPHA3,KDR,S100A10,NRP1,LIMCH1,FMN1</t>
  </si>
  <si>
    <t>GO:0090109</t>
  </si>
  <si>
    <t>regulation of cell-substrate junction assembly</t>
  </si>
  <si>
    <t>GO:0001952</t>
  </si>
  <si>
    <t>regulation of cell-matrix adhesion</t>
  </si>
  <si>
    <t>10/119</t>
  </si>
  <si>
    <t>604,1307,2042,3791,4921,6281,8829,22998,55612,342184</t>
  </si>
  <si>
    <t>BCL6,COL16A1,EPHA3,KDR,DDR2,S100A10,NRP1,LIMCH1,FERMT1,FMN1</t>
  </si>
  <si>
    <t>GO:1903393</t>
  </si>
  <si>
    <t>positive regulation of adherens junction organization</t>
  </si>
  <si>
    <t>5/31</t>
  </si>
  <si>
    <t>GO:1901890</t>
  </si>
  <si>
    <t>positive regulation of cell junction assembly</t>
  </si>
  <si>
    <t>GO:1903391</t>
  </si>
  <si>
    <t>regulation of adherens junction organization</t>
  </si>
  <si>
    <t>7/67</t>
  </si>
  <si>
    <t>GO:0001954</t>
  </si>
  <si>
    <t>positive regulation of cell-matrix adhesion</t>
  </si>
  <si>
    <t>6/50</t>
  </si>
  <si>
    <t>1307,3791,6281,8829,55612,342184</t>
  </si>
  <si>
    <t>COL16A1,KDR,S100A10,NRP1,FERMT1,FMN1</t>
  </si>
  <si>
    <t>GO:0034330</t>
  </si>
  <si>
    <t>cell junction organization</t>
  </si>
  <si>
    <t>16/289</t>
  </si>
  <si>
    <t>10_Summary</t>
  </si>
  <si>
    <t>GO:0042330</t>
  </si>
  <si>
    <t>taxis</t>
  </si>
  <si>
    <t>44/635</t>
  </si>
  <si>
    <t>284,1002,1906,1942,2042,2152,2321,2674,3315,3398,3570,3673,3730,3791,4628,5155,5156,5362,5578,5587,5979,6091,6356,6405,7412,7424,8660,8817,8828,8829,9260,9353,9369,10501,10512,23075,23114,25960,53358,54538,55816,85358,91624,91653,3371,3475,3925,4803,4974,6696,9314,9315,10090,25987,5789,22941,23043,80243,2633,3037,5175,6281,8324,64856,1956,23025,84623,87178,388,3383,3679,5064,57194,152503,283149,604,3399,4211,5176,10769,27063,221336,5270,9289,26011,55636,22873,57451,64786,287,775,4629,6334,6386,7846,285704,5021,7162,27286,64084</t>
  </si>
  <si>
    <t>ANGPT1,CDH4,EDN1,EFNA1,EPHA3,F3,FLT1,GFRA1,HSPB1,ID2,IL6R,ITGA2,ANOS1,KDR,MYH10,PDGFB,PDGFRA,PLXNA2,PRKCA,PRKD1,RET,ROBO1,CCL11,SEMA3F,VCAM1,VEGFC,IRS2,FGF18,NRP2,NRP1,PDLIM7,SLIT2,NRXN3,SEMA6B,SEMA3C,SWAP70,NFASC,ADGRA2,SHC3,ROBO4,DOK5,SHANK3,NEXN,BOC,TNC,IFRD1,STMN1,NGF,OMG,SPP1,KLF4,NREP,UST,TSKU,PTPRD,SHANK2,TNIK,PREX2,GBP1,HAS2,PECAM1,S100A10,FZD7,VWA1,EGFR,UNC13A,KIRREL3,PNPT1,RHOB,ICAM1,ITGA7,PALM,ATP10A,SH3D19,BCL9L,BCL6,ID3,MEIS1,SERPINF1,PLK2,ANKRD1,BEND6,SERPINE2,ADGRG1,TENM4,CHD7,DZIP1,TENM2,TBC1D15,ANK2,CACNA1C,MYH11,SCN8A,SDCBP,TUBA1A,RGMB,OXTR,TPBG,SRPX2,CLSTN2</t>
  </si>
  <si>
    <t>10_Member</t>
  </si>
  <si>
    <t>284,1002,1906,1942,2042,2152,2321,2674,3315,3398,3570,3673,3730,3791,4628,5155,5156,5362,5578,5587,5979,6091,6356,6405,7412,7424,8660,8817,8828,8829,9260,9353,9369,10501,10512,23075,23114,25960,53358,54538,55816,85358,91624,91653</t>
  </si>
  <si>
    <t>ANGPT1,CDH4,EDN1,EFNA1,EPHA3,F3,FLT1,GFRA1,HSPB1,ID2,IL6R,ITGA2,ANOS1,KDR,MYH10,PDGFB,PDGFRA,PLXNA2,PRKCA,PRKD1,RET,ROBO1,CCL11,SEMA3F,VCAM1,VEGFC,IRS2,FGF18,NRP2,NRP1,PDLIM7,SLIT2,NRXN3,SEMA6B,SEMA3C,SWAP70,NFASC,ADGRA2,SHC3,ROBO4,DOK5,SHANK3,NEXN,BOC</t>
  </si>
  <si>
    <t>GO:0006935</t>
  </si>
  <si>
    <t>chemotaxis</t>
  </si>
  <si>
    <t>43/632</t>
  </si>
  <si>
    <t>284,1002,1906,1942,2042,2152,2321,2674,3315,3570,3673,3730,3791,4628,5155,5156,5362,5578,5587,5979,6091,6356,6405,7412,7424,8660,8817,8828,8829,9260,9353,9369,10501,10512,23075,23114,25960,53358,54538,55816,85358,91624,91653</t>
  </si>
  <si>
    <t>ANGPT1,CDH4,EDN1,EFNA1,EPHA3,F3,FLT1,GFRA1,HSPB1,IL6R,ITGA2,ANOS1,KDR,MYH10,PDGFB,PDGFRA,PLXNA2,PRKCA,PRKD1,RET,ROBO1,CCL11,SEMA3F,VCAM1,VEGFC,IRS2,FGF18,NRP2,NRP1,PDLIM7,SLIT2,NRXN3,SEMA6B,SEMA3C,SWAP70,NFASC,ADGRA2,SHC3,ROBO4,DOK5,SHANK3,NEXN,BOC</t>
  </si>
  <si>
    <t>GO:0007411</t>
  </si>
  <si>
    <t>axon guidance</t>
  </si>
  <si>
    <t>26/270</t>
  </si>
  <si>
    <t>1002,1942,2042,2674,3730,4628,5362,5578,5979,6091,6405,8660,8828,8829,9260,9353,9369,10501,10512,23114,53358,54538,55816,85358,91624,91653</t>
  </si>
  <si>
    <t>CDH4,EFNA1,EPHA3,GFRA1,ANOS1,MYH10,PLXNA2,PRKCA,RET,ROBO1,SEMA3F,IRS2,NRP2,NRP1,PDLIM7,SLIT2,NRXN3,SEMA6B,SEMA3C,NFASC,SHC3,ROBO4,DOK5,SHANK3,NEXN,BOC</t>
  </si>
  <si>
    <t>GO:0097485</t>
  </si>
  <si>
    <t>neuron projection guidance</t>
  </si>
  <si>
    <t>26/271</t>
  </si>
  <si>
    <t>GO:0061564</t>
  </si>
  <si>
    <t>axon development</t>
  </si>
  <si>
    <t>36/505</t>
  </si>
  <si>
    <t>1002,1942,2042,2674,3371,3475,3730,3925,4628,4803,4974,5362,5578,5979,6091,6405,6696,8660,8828,8829,9260,9314,9315,9353,9369,10090,10501,10512,23114,25987,53358,54538,55816,85358,91624,91653</t>
  </si>
  <si>
    <t>CDH4,EFNA1,EPHA3,GFRA1,TNC,IFRD1,ANOS1,STMN1,MYH10,NGF,OMG,PLXNA2,PRKCA,RET,ROBO1,SEMA3F,SPP1,IRS2,NRP2,NRP1,PDLIM7,KLF4,NREP,SLIT2,NRXN3,UST,SEMA6B,SEMA3C,NFASC,TSKU,SHC3,ROBO4,DOK5,SHANK3,NEXN,BOC</t>
  </si>
  <si>
    <t>GO:0048667</t>
  </si>
  <si>
    <t>cell morphogenesis involved in neuron differentiation</t>
  </si>
  <si>
    <t>38/575</t>
  </si>
  <si>
    <t>1002,1942,2042,2674,3398,3475,3730,3925,4628,4803,4974,5362,5578,5789,5979,6091,6405,6696,8660,8828,8829,9260,9353,9369,10090,10501,10512,22941,23043,23114,25987,53358,54538,55816,80243,85358,91624,91653</t>
  </si>
  <si>
    <t>CDH4,EFNA1,EPHA3,GFRA1,ID2,IFRD1,ANOS1,STMN1,MYH10,NGF,OMG,PLXNA2,PRKCA,PTPRD,RET,ROBO1,SEMA3F,SPP1,IRS2,NRP2,NRP1,PDLIM7,SLIT2,NRXN3,UST,SEMA6B,SEMA3C,SHANK2,TNIK,NFASC,TSKU,SHC3,ROBO4,DOK5,PREX2,SHANK3,NEXN,BOC</t>
  </si>
  <si>
    <t>GO:0000904</t>
  </si>
  <si>
    <t>cell morphogenesis involved in differentiation</t>
  </si>
  <si>
    <t>44/727</t>
  </si>
  <si>
    <t>1002,1942,2042,2633,2674,3037,3398,3475,3730,3925,4628,4803,4974,5175,5362,5578,5789,5979,6091,6281,6405,6696,8324,8660,8828,8829,9260,9353,9369,10090,10501,10512,22941,23043,23114,25987,53358,54538,55816,64856,80243,85358,91624,91653</t>
  </si>
  <si>
    <t>CDH4,EFNA1,EPHA3,GBP1,GFRA1,HAS2,ID2,IFRD1,ANOS1,STMN1,MYH10,NGF,OMG,PECAM1,PLXNA2,PRKCA,PTPRD,RET,ROBO1,S100A10,SEMA3F,SPP1,FZD7,IRS2,NRP2,NRP1,PDLIM7,SLIT2,NRXN3,UST,SEMA6B,SEMA3C,SHANK2,TNIK,NFASC,TSKU,SHC3,ROBO4,DOK5,VWA1,PREX2,SHANK3,NEXN,BOC</t>
  </si>
  <si>
    <t>GO:0007409</t>
  </si>
  <si>
    <t>axonogenesis</t>
  </si>
  <si>
    <t>33/463</t>
  </si>
  <si>
    <t>1002,1942,2042,2674,3475,3730,3925,4628,4803,4974,5362,5578,5979,6091,6405,6696,8660,8828,8829,9260,9353,9369,10090,10501,10512,23114,25987,53358,54538,55816,85358,91624,91653</t>
  </si>
  <si>
    <t>CDH4,EFNA1,EPHA3,GFRA1,IFRD1,ANOS1,STMN1,MYH10,NGF,OMG,PLXNA2,PRKCA,RET,ROBO1,SEMA3F,SPP1,IRS2,NRP2,NRP1,PDLIM7,SLIT2,NRXN3,UST,SEMA6B,SEMA3C,NFASC,TSKU,SHC3,ROBO4,DOK5,SHANK3,NEXN,BOC</t>
  </si>
  <si>
    <t>GO:0048812</t>
  </si>
  <si>
    <t>neuron projection morphogenesis</t>
  </si>
  <si>
    <t>40/639</t>
  </si>
  <si>
    <t>1002,1942,1956,2042,2674,3475,3730,3925,4628,4803,4974,5362,5578,5789,5979,6091,6405,6696,8660,8828,8829,9260,9353,9369,10090,10501,10512,22941,23025,23043,23114,25987,53358,54538,55816,80243,84623,85358,91624,91653</t>
  </si>
  <si>
    <t>CDH4,EFNA1,EGFR,EPHA3,GFRA1,IFRD1,ANOS1,STMN1,MYH10,NGF,OMG,PLXNA2,PRKCA,PTPRD,RET,ROBO1,SEMA3F,SPP1,IRS2,NRP2,NRP1,PDLIM7,SLIT2,NRXN3,UST,SEMA6B,SEMA3C,SHANK2,UNC13A,TNIK,NFASC,TSKU,SHC3,ROBO4,DOK5,PREX2,KIRREL3,SHANK3,NEXN,BOC</t>
  </si>
  <si>
    <t>GO:0032990</t>
  </si>
  <si>
    <t>cell part morphogenesis</t>
  </si>
  <si>
    <t>41/674</t>
  </si>
  <si>
    <t>1002,1942,1956,2042,2674,3475,3730,3925,4628,4803,4974,5362,5578,5789,5979,6091,6405,6696,8660,8828,8829,9260,9353,9369,10090,10501,10512,22941,23025,23043,23114,25987,53358,54538,55816,80243,84623,85358,87178,91624,91653</t>
  </si>
  <si>
    <t>CDH4,EFNA1,EGFR,EPHA3,GFRA1,IFRD1,ANOS1,STMN1,MYH10,NGF,OMG,PLXNA2,PRKCA,PTPRD,RET,ROBO1,SEMA3F,SPP1,IRS2,NRP2,NRP1,PDLIM7,SLIT2,NRXN3,UST,SEMA6B,SEMA3C,SHANK2,UNC13A,TNIK,NFASC,TSKU,SHC3,ROBO4,DOK5,PREX2,KIRREL3,SHANK3,PNPT1,NEXN,BOC</t>
  </si>
  <si>
    <t>GO:0120039</t>
  </si>
  <si>
    <t>plasma membrane bounded cell projection morphogenesis</t>
  </si>
  <si>
    <t>40/653</t>
  </si>
  <si>
    <t>GO:0048858</t>
  </si>
  <si>
    <t>cell projection morphogenesis</t>
  </si>
  <si>
    <t>40/655</t>
  </si>
  <si>
    <t>GO:0022604</t>
  </si>
  <si>
    <t>regulation of cell morphogenesis</t>
  </si>
  <si>
    <t>32/476</t>
  </si>
  <si>
    <t>388,1002,1942,2633,3037,3383,3475,3679,3791,4628,4803,4974,5064,5362,5789,5979,6091,6281,6356,6405,6696,8829,9353,10090,10501,10512,23025,23043,57194,85358,152503,283149</t>
  </si>
  <si>
    <t>RHOB,CDH4,EFNA1,GBP1,HAS2,ICAM1,IFRD1,ITGA7,KDR,MYH10,NGF,OMG,PALM,PLXNA2,PTPRD,RET,ROBO1,S100A10,CCL11,SEMA3F,SPP1,NRP1,SLIT2,UST,SEMA6B,SEMA3C,UNC13A,TNIK,ATP10A,SHANK3,SH3D19,BCL9L</t>
  </si>
  <si>
    <t>GO:0010769</t>
  </si>
  <si>
    <t>regulation of cell morphogenesis involved in differentiation</t>
  </si>
  <si>
    <t>21/296</t>
  </si>
  <si>
    <t>1002,1942,2633,3037,3475,4803,4974,5362,5789,5979,6091,6281,6405,6696,8829,9353,10090,10501,10512,23043,85358</t>
  </si>
  <si>
    <t>CDH4,EFNA1,GBP1,HAS2,IFRD1,NGF,OMG,PLXNA2,PTPRD,RET,ROBO1,S100A10,SEMA3F,SPP1,NRP1,SLIT2,UST,SEMA6B,SEMA3C,TNIK,SHANK3</t>
  </si>
  <si>
    <t>GO:0050770</t>
  </si>
  <si>
    <t>regulation of axonogenesis</t>
  </si>
  <si>
    <t>1002,1942,3475,4803,4974,5362,5979,6091,6405,6696,8829,9353,10090,10501,10512</t>
  </si>
  <si>
    <t>CDH4,EFNA1,IFRD1,NGF,OMG,PLXNA2,RET,ROBO1,SEMA3F,SPP1,NRP1,SLIT2,UST,SEMA6B,SEMA3C</t>
  </si>
  <si>
    <t>GO:0045664</t>
  </si>
  <si>
    <t>regulation of neuron differentiation</t>
  </si>
  <si>
    <t>32/642</t>
  </si>
  <si>
    <t>604,1002,1942,2042,3398,3399,3475,4211,4803,4974,5176,5362,5587,5789,5979,6091,6405,6696,8829,9314,9315,9353,10090,10501,10512,10769,22941,23025,23043,27063,85358,221336</t>
  </si>
  <si>
    <t>BCL6,CDH4,EFNA1,EPHA3,ID2,ID3,IFRD1,MEIS1,NGF,OMG,SERPINF1,PLXNA2,PRKD1,PTPRD,RET,ROBO1,SEMA3F,SPP1,NRP1,KLF4,NREP,SLIT2,UST,SEMA6B,SEMA3C,PLK2,SHANK2,UNC13A,TNIK,ANKRD1,SHANK3,BEND6</t>
  </si>
  <si>
    <t>GO:0010975</t>
  </si>
  <si>
    <t>regulation of neuron projection development</t>
  </si>
  <si>
    <t>26/481</t>
  </si>
  <si>
    <t>1002,1942,2042,3475,4803,4974,5176,5362,5587,5789,5979,6091,6405,6696,8829,9314,9353,10090,10501,10512,10769,22941,23025,23043,27063,85358</t>
  </si>
  <si>
    <t>CDH4,EFNA1,EPHA3,IFRD1,NGF,OMG,SERPINF1,PLXNA2,PRKD1,PTPRD,RET,ROBO1,SEMA3F,SPP1,NRP1,KLF4,SLIT2,UST,SEMA6B,SEMA3C,PLK2,SHANK2,UNC13A,TNIK,ANKRD1,SHANK3</t>
  </si>
  <si>
    <t>GO:0050767</t>
  </si>
  <si>
    <t>regulation of neurogenesis</t>
  </si>
  <si>
    <t>37/798</t>
  </si>
  <si>
    <t>604,1002,1942,2042,3398,3399,3475,4211,4803,4974,5176,5270,5362,5587,5789,5979,6091,6405,6696,7424,8829,9289,9314,9315,9353,10090,10501,10512,10769,22941,23025,23043,26011,27063,55636,85358,221336</t>
  </si>
  <si>
    <t>BCL6,CDH4,EFNA1,EPHA3,ID2,ID3,IFRD1,MEIS1,NGF,OMG,SERPINF1,SERPINE2,PLXNA2,PRKD1,PTPRD,RET,ROBO1,SEMA3F,SPP1,VEGFC,NRP1,ADGRG1,KLF4,NREP,SLIT2,UST,SEMA6B,SEMA3C,PLK2,SHANK2,UNC13A,TNIK,TENM4,ANKRD1,CHD7,SHANK3,BEND6</t>
  </si>
  <si>
    <t>GO:0031344</t>
  </si>
  <si>
    <t>regulation of cell projection organization</t>
  </si>
  <si>
    <t>32/684</t>
  </si>
  <si>
    <t>1002,1942,2042,3383,3475,3673,4803,4974,5064,5176,5362,5587,5789,5979,6091,6405,6696,8829,9314,9353,10090,10501,10512,10769,22873,22941,23025,23043,27063,57451,64786,85358</t>
  </si>
  <si>
    <t>CDH4,EFNA1,EPHA3,ICAM1,IFRD1,ITGA2,NGF,OMG,PALM,SERPINF1,PLXNA2,PRKD1,PTPRD,RET,ROBO1,SEMA3F,SPP1,NRP1,KLF4,SLIT2,UST,SEMA6B,SEMA3C,PLK2,DZIP1,SHANK2,UNC13A,TNIK,ANKRD1,TENM2,TBC1D15,SHANK3</t>
  </si>
  <si>
    <t>R-HSA-422475</t>
  </si>
  <si>
    <t>Axon guidance</t>
  </si>
  <si>
    <t>27/553</t>
  </si>
  <si>
    <t>287,388,775,1942,1956,2042,2674,3673,4628,4629,5362,5578,5979,6091,6334,6386,7846,8660,8828,8829,9260,9353,23114,53358,55816,85358,285704</t>
  </si>
  <si>
    <t>ANK2,RHOB,CACNA1C,EFNA1,EGFR,EPHA3,GFRA1,ITGA2,MYH10,MYH11,PLXNA2,PRKCA,RET,ROBO1,SCN8A,SDCBP,TUBA1A,IRS2,NRP2,NRP1,PDLIM7,SLIT2,NFASC,SHC3,DOK5,SHANK3,RGMB</t>
  </si>
  <si>
    <t>GO:0120035</t>
  </si>
  <si>
    <t>regulation of plasma membrane bounded cell projection organization</t>
  </si>
  <si>
    <t>31/674</t>
  </si>
  <si>
    <t>1002,1942,2042,3383,3475,4803,4974,5064,5176,5362,5587,5789,5979,6091,6405,6696,8829,9314,9353,10090,10501,10512,10769,22873,22941,23025,23043,27063,57451,64786,85358</t>
  </si>
  <si>
    <t>CDH4,EFNA1,EPHA3,ICAM1,IFRD1,NGF,OMG,PALM,SERPINF1,PLXNA2,PRKD1,PTPRD,RET,ROBO1,SEMA3F,SPP1,NRP1,KLF4,SLIT2,UST,SEMA6B,SEMA3C,PLK2,DZIP1,SHANK2,UNC13A,TNIK,ANKRD1,TENM2,TBC1D15,SHANK3</t>
  </si>
  <si>
    <t>GO:0051962</t>
  </si>
  <si>
    <t>positive regulation of nervous system development</t>
  </si>
  <si>
    <t>25/526</t>
  </si>
  <si>
    <t>604,1002,2042,3398,4803,5021,5176,5270,5362,5587,5789,5979,6091,7162,7424,8829,9353,22941,23025,26011,27063,27286,64084,85358,221336</t>
  </si>
  <si>
    <t>BCL6,CDH4,EPHA3,ID2,NGF,OXTR,SERPINF1,SERPINE2,PLXNA2,PRKD1,PTPRD,RET,ROBO1,TPBG,VEGFC,NRP1,SLIT2,SHANK2,UNC13A,TENM4,ANKRD1,SRPX2,CLSTN2,SHANK3,BEND6</t>
  </si>
  <si>
    <t>GO:0010720</t>
  </si>
  <si>
    <t>positive regulation of cell development</t>
  </si>
  <si>
    <t>25/538</t>
  </si>
  <si>
    <t>604,1002,1906,2042,3037,3398,4803,5176,5270,5362,5587,5789,5979,6091,6281,7424,8829,9353,10512,22941,23025,26011,27063,85358,221336</t>
  </si>
  <si>
    <t>BCL6,CDH4,EDN1,EPHA3,HAS2,ID2,NGF,SERPINF1,SERPINE2,PLXNA2,PRKD1,PTPRD,RET,ROBO1,S100A10,VEGFC,NRP1,SLIT2,SEMA3C,SHANK2,UNC13A,TENM4,ANKRD1,SHANK3,BEND6</t>
  </si>
  <si>
    <t>GO:0031346</t>
  </si>
  <si>
    <t>positive regulation of cell projection organization</t>
  </si>
  <si>
    <t>19/372</t>
  </si>
  <si>
    <t>1002,2042,3673,4803,5064,5176,5362,5587,5789,5979,6091,8829,9353,22873,22941,23025,27063,57451,85358</t>
  </si>
  <si>
    <t>CDH4,EPHA3,ITGA2,NGF,PALM,SERPINF1,PLXNA2,PRKD1,PTPRD,RET,ROBO1,NRP1,SLIT2,DZIP1,SHANK2,UNC13A,ANKRD1,TENM2,SHANK3</t>
  </si>
  <si>
    <t>GO:0010976</t>
  </si>
  <si>
    <t>positive regulation of neuron projection development</t>
  </si>
  <si>
    <t>15/270</t>
  </si>
  <si>
    <t>1002,2042,4803,5176,5362,5587,5789,5979,6091,8829,9353,22941,23025,27063,85358</t>
  </si>
  <si>
    <t>CDH4,EPHA3,NGF,SERPINF1,PLXNA2,PRKD1,PTPRD,RET,ROBO1,NRP1,SLIT2,SHANK2,UNC13A,ANKRD1,SHANK3</t>
  </si>
  <si>
    <t>GO:0050769</t>
  </si>
  <si>
    <t>positive regulation of neurogenesis</t>
  </si>
  <si>
    <t>21/461</t>
  </si>
  <si>
    <t>604,1002,2042,3398,4803,5176,5270,5362,5587,5789,5979,6091,7424,8829,9353,22941,23025,26011,27063,85358,221336</t>
  </si>
  <si>
    <t>BCL6,CDH4,EPHA3,ID2,NGF,SERPINF1,SERPINE2,PLXNA2,PRKD1,PTPRD,RET,ROBO1,VEGFC,NRP1,SLIT2,SHANK2,UNC13A,TENM4,ANKRD1,SHANK3,BEND6</t>
  </si>
  <si>
    <t>GO:0045666</t>
  </si>
  <si>
    <t>positive regulation of neuron differentiation</t>
  </si>
  <si>
    <t>17/361</t>
  </si>
  <si>
    <t>604,1002,2042,4803,5176,5362,5587,5789,5979,6091,8829,9353,22941,23025,27063,85358,221336</t>
  </si>
  <si>
    <t>BCL6,CDH4,EPHA3,NGF,SERPINF1,PLXNA2,PRKD1,PTPRD,RET,ROBO1,NRP1,SLIT2,SHANK2,UNC13A,ANKRD1,SHANK3,BEND6</t>
  </si>
  <si>
    <t>11_Summary</t>
  </si>
  <si>
    <t>GO:0045926</t>
  </si>
  <si>
    <t>negative regulation of growth</t>
  </si>
  <si>
    <t>26/262</t>
  </si>
  <si>
    <t>604,623,694,734,1026,1410,1654,2487,3304,3475,3776,4211,5270,5999,6405,6696,7490,8829,8878,9353,9518,10501,10512,29948,87178,131566,1002,1906,1956,3486,4803,5292,6386,6909,7086,8091,9021,23025,23414,55636,60676,1028,2121,3371,4921,5806,6356,6506,8324,8828,22941,26011,55083,64856,85358,91461,342184</t>
  </si>
  <si>
    <t>BCL6,BDKRB1,BTG1,OSGIN2,CDKN1A,CRYAB,DDX3X,FRZB,HSPA1B,IFRD1,KCNK2,MEIS1,SERPINE2,RGS4,SEMA3F,SPP1,WT1,NRP1,SQSTM1,SLIT2,GDF15,SEMA6B,SEMA3C,OSGIN1,PNPT1,DCBLD2,CDH4,EDN1,EGFR,IGFBP3,NGF,PIM1,SDCBP,TBX2,TKT,HMGA2,SOCS3,UNC13A,ZFPM2,CHD7,PAPPA2,CDKN1C,EVC,TNC,DDR2,PTX3,CCL11,SLC1A2,FZD7,NRP2,SHANK2,TENM4,KIF26B,VWA1,SHANK3,PKDCC,FMN1</t>
  </si>
  <si>
    <t>11_Member</t>
  </si>
  <si>
    <t>604,623,694,734,1026,1410,1654,2487,3304,3475,3776,4211,5270,5999,6405,6696,7490,8829,8878,9353,9518,10501,10512,29948,87178,131566</t>
  </si>
  <si>
    <t>BCL6,BDKRB1,BTG1,OSGIN2,CDKN1A,CRYAB,DDX3X,FRZB,HSPA1B,IFRD1,KCNK2,MEIS1,SERPINE2,RGS4,SEMA3F,SPP1,WT1,NRP1,SQSTM1,SLIT2,GDF15,SEMA6B,SEMA3C,OSGIN1,PNPT1,DCBLD2</t>
  </si>
  <si>
    <t>GO:0030308</t>
  </si>
  <si>
    <t>negative regulation of cell growth</t>
  </si>
  <si>
    <t>21/184</t>
  </si>
  <si>
    <t>604,623,694,734,1026,1410,1654,2487,3304,3475,5270,5999,6405,6696,7490,8829,9353,10501,10512,29948,131566</t>
  </si>
  <si>
    <t>BCL6,BDKRB1,BTG1,OSGIN2,CDKN1A,CRYAB,DDX3X,FRZB,HSPA1B,IFRD1,SERPINE2,RGS4,SEMA3F,SPP1,WT1,NRP1,SLIT2,SEMA6B,SEMA3C,OSGIN1,DCBLD2</t>
  </si>
  <si>
    <t>GO:0040008</t>
  </si>
  <si>
    <t>regulation of growth</t>
  </si>
  <si>
    <t>41/691</t>
  </si>
  <si>
    <t>604,623,694,734,1002,1026,1410,1654,1906,1956,2487,3304,3475,3486,3776,4211,4803,5270,5292,5999,6386,6405,6696,6909,7086,7490,8091,8829,8878,9021,9353,9518,10501,10512,23025,23414,29948,55636,60676,87178,131566</t>
  </si>
  <si>
    <t>BCL6,BDKRB1,BTG1,OSGIN2,CDH4,CDKN1A,CRYAB,DDX3X,EDN1,EGFR,FRZB,HSPA1B,IFRD1,IGFBP3,KCNK2,MEIS1,NGF,SERPINE2,PIM1,RGS4,SDCBP,SEMA3F,SPP1,TBX2,TKT,WT1,HMGA2,NRP1,SQSTM1,SOCS3,SLIT2,GDF15,SEMA6B,SEMA3C,UNC13A,ZFPM2,OSGIN1,CHD7,PAPPA2,PNPT1,DCBLD2</t>
  </si>
  <si>
    <t>GO:0001558</t>
  </si>
  <si>
    <t>regulation of cell growth</t>
  </si>
  <si>
    <t>29/410</t>
  </si>
  <si>
    <t>604,623,694,734,1002,1026,1410,1654,1906,1956,2487,3304,3475,3486,4803,5270,5999,6386,6405,6696,7490,8829,9353,10501,10512,23025,29948,60676,131566</t>
  </si>
  <si>
    <t>BCL6,BDKRB1,BTG1,OSGIN2,CDH4,CDKN1A,CRYAB,DDX3X,EDN1,EGFR,FRZB,HSPA1B,IFRD1,IGFBP3,NGF,SERPINE2,RGS4,SDCBP,SEMA3F,SPP1,WT1,NRP1,SLIT2,SEMA6B,SEMA3C,UNC13A,OSGIN1,PAPPA2,DCBLD2</t>
  </si>
  <si>
    <t>GO:0048589</t>
  </si>
  <si>
    <t>developmental growth</t>
  </si>
  <si>
    <t>37/655</t>
  </si>
  <si>
    <t>1002,1026,1028,1906,2121,3371,3475,3776,4211,4803,4921,5292,5806,5999,6356,6405,6506,6696,6909,7490,8324,8828,8829,9353,9518,10501,10512,22941,23025,23414,26011,55083,55636,64856,85358,91461,342184</t>
  </si>
  <si>
    <t>CDH4,CDKN1A,CDKN1C,EDN1,EVC,TNC,IFRD1,KCNK2,MEIS1,NGF,DDR2,PIM1,PTX3,RGS4,CCL11,SEMA3F,SLC1A2,SPP1,TBX2,WT1,FZD7,NRP2,NRP1,SLIT2,GDF15,SEMA6B,SEMA3C,SHANK2,UNC13A,ZFPM2,TENM4,KIF26B,CHD7,VWA1,SHANK3,PKDCC,FMN1</t>
  </si>
  <si>
    <t>GO:0016049</t>
  </si>
  <si>
    <t>cell growth</t>
  </si>
  <si>
    <t>30/479</t>
  </si>
  <si>
    <t>604,623,694,734,1002,1026,1410,1654,1906,1956,2487,3304,3475,3486,4803,5270,5999,6386,6405,6696,7490,8828,8829,9353,10501,10512,23025,29948,60676,131566</t>
  </si>
  <si>
    <t>BCL6,BDKRB1,BTG1,OSGIN2,CDH4,CDKN1A,CRYAB,DDX3X,EDN1,EGFR,FRZB,HSPA1B,IFRD1,IGFBP3,NGF,SERPINE2,RGS4,SDCBP,SEMA3F,SPP1,WT1,NRP2,NRP1,SLIT2,SEMA6B,SEMA3C,UNC13A,OSGIN1,PAPPA2,DCBLD2</t>
  </si>
  <si>
    <t>GO:0048640</t>
  </si>
  <si>
    <t>negative regulation of developmental growth</t>
  </si>
  <si>
    <t>11/111</t>
  </si>
  <si>
    <t>1026,3475,3776,4211,5999,6405,6696,8829,9518,10501,10512</t>
  </si>
  <si>
    <t>CDKN1A,IFRD1,KCNK2,MEIS1,RGS4,SEMA3F,SPP1,NRP1,GDF15,SEMA6B,SEMA3C</t>
  </si>
  <si>
    <t>GO:0048638</t>
  </si>
  <si>
    <t>regulation of developmental growth</t>
  </si>
  <si>
    <t>20/343</t>
  </si>
  <si>
    <t>1002,1026,1906,3475,3776,4211,4803,5292,5999,6405,6696,6909,7490,8829,9518,10501,10512,23025,23414,55636</t>
  </si>
  <si>
    <t>CDH4,CDKN1A,EDN1,IFRD1,KCNK2,MEIS1,NGF,PIM1,RGS4,SEMA3F,SPP1,TBX2,WT1,NRP1,GDF15,SEMA6B,SEMA3C,UNC13A,ZFPM2,CHD7</t>
  </si>
  <si>
    <t>12_Summary</t>
  </si>
  <si>
    <t>GO:0061437</t>
  </si>
  <si>
    <t>renal system vasculature development</t>
  </si>
  <si>
    <t>9/25</t>
  </si>
  <si>
    <t>284,947,5155,5156,5175,6943,7490,8710,8829,5979,28999,55366,84623,6772,55083,342184,3398,3399</t>
  </si>
  <si>
    <t>ANGPT1,CD34,PDGFB,PDGFRA,PECAM1,TCF21,WT1,SERPINB7,NRP1,RET,KLF15,LGR4,KIRREL3,STAT1,KIF26B,FMN1,ID2,ID3</t>
  </si>
  <si>
    <t>12_Member</t>
  </si>
  <si>
    <t>284,947,5155,5156,5175,6943,7490,8710,8829</t>
  </si>
  <si>
    <t>ANGPT1,CD34,PDGFB,PDGFRA,PECAM1,TCF21,WT1,SERPINB7,NRP1</t>
  </si>
  <si>
    <t>GO:0061440</t>
  </si>
  <si>
    <t>kidney vasculature development</t>
  </si>
  <si>
    <t>GO:0032835</t>
  </si>
  <si>
    <t>glomerulus development</t>
  </si>
  <si>
    <t>12/60</t>
  </si>
  <si>
    <t>284,947,5155,5156,5175,5979,6943,7490,8710,28999,55366,84623</t>
  </si>
  <si>
    <t>ANGPT1,CD34,PDGFB,PDGFRA,PECAM1,RET,TCF21,WT1,SERPINB7,KLF15,LGR4,KIRREL3</t>
  </si>
  <si>
    <t>GO:0072210</t>
  </si>
  <si>
    <t>metanephric nephron development</t>
  </si>
  <si>
    <t>10/41</t>
  </si>
  <si>
    <t>947,5155,5156,5979,6772,6943,7490,55083,55366,342184</t>
  </si>
  <si>
    <t>CD34,PDGFB,PDGFRA,RET,STAT1,TCF21,WT1,KIF26B,LGR4,FMN1</t>
  </si>
  <si>
    <t>GO:0072012</t>
  </si>
  <si>
    <t>glomerulus vasculature development</t>
  </si>
  <si>
    <t>8/23</t>
  </si>
  <si>
    <t>284,947,5155,5156,5175,6943,7490,8710</t>
  </si>
  <si>
    <t>ANGPT1,CD34,PDGFB,PDGFRA,PECAM1,TCF21,WT1,SERPINB7</t>
  </si>
  <si>
    <t>GO:0072224</t>
  </si>
  <si>
    <t>metanephric glomerulus development</t>
  </si>
  <si>
    <t>7/16</t>
  </si>
  <si>
    <t>947,5155,5156,5979,6943,7490,55366</t>
  </si>
  <si>
    <t>CD34,PDGFB,PDGFRA,RET,TCF21,WT1,LGR4</t>
  </si>
  <si>
    <t>GO:0072239</t>
  </si>
  <si>
    <t>metanephric glomerulus vasculature development</t>
  </si>
  <si>
    <t>5/8</t>
  </si>
  <si>
    <t>947,5155,5156,6943,7490</t>
  </si>
  <si>
    <t>CD34,PDGFB,PDGFRA,TCF21,WT1</t>
  </si>
  <si>
    <t>GO:0001656</t>
  </si>
  <si>
    <t>metanephros development</t>
  </si>
  <si>
    <t>12/89</t>
  </si>
  <si>
    <t>947,3398,3399,5155,5156,5979,6772,6943,7490,55083,55366,342184</t>
  </si>
  <si>
    <t>CD34,ID2,ID3,PDGFB,PDGFRA,RET,STAT1,TCF21,WT1,KIF26B,LGR4,FMN1</t>
  </si>
  <si>
    <t>GO:0072223</t>
  </si>
  <si>
    <t>metanephric glomerular mesangium development</t>
  </si>
  <si>
    <t>3/5</t>
  </si>
  <si>
    <t>947,5155,7490</t>
  </si>
  <si>
    <t>CD34,PDGFB,WT1</t>
  </si>
  <si>
    <t>GO:0072109</t>
  </si>
  <si>
    <t>glomerular mesangium development</t>
  </si>
  <si>
    <t>4/14</t>
  </si>
  <si>
    <t>947,5155,7490,8710</t>
  </si>
  <si>
    <t>CD34,PDGFB,WT1,SERPINB7</t>
  </si>
  <si>
    <t>GO:0090192</t>
  </si>
  <si>
    <t>regulation of glomerulus development</t>
  </si>
  <si>
    <t>5155,5979,7490,8710</t>
  </si>
  <si>
    <t>PDGFB,RET,WT1,SERPINB7</t>
  </si>
  <si>
    <t>GO:0061005</t>
  </si>
  <si>
    <t>cell differentiation involved in kidney development</t>
  </si>
  <si>
    <t>7/54</t>
  </si>
  <si>
    <t>947,5155,6772,6943,7490,28999,55366</t>
  </si>
  <si>
    <t>CD34,PDGFB,STAT1,TCF21,WT1,KLF15,LGR4</t>
  </si>
  <si>
    <t>GO:0072202</t>
  </si>
  <si>
    <t>cell differentiation involved in metanephros development</t>
  </si>
  <si>
    <t>947,5155,6772,6943,55366</t>
  </si>
  <si>
    <t>CD34,PDGFB,STAT1,TCF21,LGR4</t>
  </si>
  <si>
    <t>GO:0072124</t>
  </si>
  <si>
    <t>regulation of glomerular mesangial cell proliferation</t>
  </si>
  <si>
    <t>5155,7490,8710</t>
  </si>
  <si>
    <t>PDGFB,WT1,SERPINB7</t>
  </si>
  <si>
    <t>GO:0072010</t>
  </si>
  <si>
    <t>glomerular epithelium development</t>
  </si>
  <si>
    <t>4/20</t>
  </si>
  <si>
    <t>947,5175,7490,28999</t>
  </si>
  <si>
    <t>CD34,PECAM1,WT1,KLF15</t>
  </si>
  <si>
    <t>GO:0072111</t>
  </si>
  <si>
    <t>cell proliferation involved in kidney development</t>
  </si>
  <si>
    <t>5155,6772,7490,8710</t>
  </si>
  <si>
    <t>PDGFB,STAT1,WT1,SERPINB7</t>
  </si>
  <si>
    <t>GO:0072110</t>
  </si>
  <si>
    <t>glomerular mesangial cell proliferation</t>
  </si>
  <si>
    <t>3/10</t>
  </si>
  <si>
    <t>GO:0090193</t>
  </si>
  <si>
    <t>positive regulation of glomerulus development</t>
  </si>
  <si>
    <t>5155,5979,8710</t>
  </si>
  <si>
    <t>PDGFB,RET,SERPINB7</t>
  </si>
  <si>
    <t>GO:0072215</t>
  </si>
  <si>
    <t>regulation of metanephros development</t>
  </si>
  <si>
    <t>4/23</t>
  </si>
  <si>
    <t>5155,5979,6772,7490</t>
  </si>
  <si>
    <t>PDGFB,RET,STAT1,WT1</t>
  </si>
  <si>
    <t>GO:1901722</t>
  </si>
  <si>
    <t>regulation of cell proliferation involved in kidney development</t>
  </si>
  <si>
    <t>3/13</t>
  </si>
  <si>
    <t>GO:0035850</t>
  </si>
  <si>
    <t>epithelial cell differentiation involved in kidney development</t>
  </si>
  <si>
    <t>5/44</t>
  </si>
  <si>
    <t>947,5155,6772,7490,28999</t>
  </si>
  <si>
    <t>CD34,PDGFB,STAT1,WT1,KLF15</t>
  </si>
  <si>
    <t>GO:0072216</t>
  </si>
  <si>
    <t>positive regulation of metanephros development</t>
  </si>
  <si>
    <t>3/14</t>
  </si>
  <si>
    <t>5155,5979,7490</t>
  </si>
  <si>
    <t>PDGFB,RET,WT1</t>
  </si>
  <si>
    <t>13_Summary</t>
  </si>
  <si>
    <t>GO:0038084</t>
  </si>
  <si>
    <t>vascular endothelial growth factor signaling pathway</t>
  </si>
  <si>
    <t>11/44</t>
  </si>
  <si>
    <t>2321,3315,3791,5156,5587,6091,7424,8828,8829,25960,147372,7412,1906,2152,3570,3673,5155,6405,8817,9353,10501,10512,23075,1956,5578,55601,6356</t>
  </si>
  <si>
    <t>FLT1,HSPB1,KDR,PDGFRA,PRKD1,ROBO1,VEGFC,NRP2,NRP1,ADGRA2,CCBE1,VCAM1,EDN1,F3,IL6R,ITGA2,PDGFB,SEMA3F,FGF18,SLIT2,SEMA6B,SEMA3C,SWAP70,EGFR,PRKCA,DDX60,CCL11</t>
  </si>
  <si>
    <t>13_Member</t>
  </si>
  <si>
    <t>2321,3315,3791,5156,5587,6091,7424,8828,8829,25960,147372</t>
  </si>
  <si>
    <t>FLT1,HSPB1,KDR,PDGFRA,PRKD1,ROBO1,VEGFC,NRP2,NRP1,ADGRA2,CCBE1</t>
  </si>
  <si>
    <t>GO:0035924</t>
  </si>
  <si>
    <t>cellular response to vascular endothelial growth factor stimulus</t>
  </si>
  <si>
    <t>12/68</t>
  </si>
  <si>
    <t>2321,3315,3791,5156,5587,6091,7412,7424,8828,8829,25960,147372</t>
  </si>
  <si>
    <t>FLT1,HSPB1,KDR,PDGFRA,PRKD1,ROBO1,VCAM1,VEGFC,NRP2,NRP1,ADGRA2,CCBE1</t>
  </si>
  <si>
    <t>GO:0050920</t>
  </si>
  <si>
    <t>regulation of chemotaxis</t>
  </si>
  <si>
    <t>19/211</t>
  </si>
  <si>
    <t>1906,2152,3315,3570,3673,3791,5155,5156,5587,6091,6405,7424,8817,8829,9353,10501,10512,23075,25960</t>
  </si>
  <si>
    <t>EDN1,F3,HSPB1,IL6R,ITGA2,KDR,PDGFB,PDGFRA,PRKD1,ROBO1,SEMA3F,VEGFC,FGF18,NRP1,SLIT2,SEMA6B,SEMA3C,SWAP70,ADGRA2</t>
  </si>
  <si>
    <t>GO:0050921</t>
  </si>
  <si>
    <t>positive regulation of chemotaxis</t>
  </si>
  <si>
    <t>13/130</t>
  </si>
  <si>
    <t>1906,2152,3315,3570,3673,3791,5155,5587,7424,8817,8829,9353,23075</t>
  </si>
  <si>
    <t>EDN1,F3,HSPB1,IL6R,ITGA2,KDR,PDGFB,PRKD1,VEGFC,FGF18,NRP1,SLIT2,SWAP70</t>
  </si>
  <si>
    <t>GO:0038033</t>
  </si>
  <si>
    <t>positive regulation of endothelial cell chemotaxis by VEGF-activated vascular endothelial growth fac</t>
  </si>
  <si>
    <t>3315,3791,5587</t>
  </si>
  <si>
    <t>HSPB1,KDR,PRKD1</t>
  </si>
  <si>
    <t>GO:2001028</t>
  </si>
  <si>
    <t>positive regulation of endothelial cell chemotaxis</t>
  </si>
  <si>
    <t>4/15</t>
  </si>
  <si>
    <t>3315,3791,5587,8817</t>
  </si>
  <si>
    <t>HSPB1,KDR,PRKD1,FGF18</t>
  </si>
  <si>
    <t>GO:0038089</t>
  </si>
  <si>
    <t>positive regulation of cell migration by vascular endothelial growth factor signaling pathway</t>
  </si>
  <si>
    <t>3/7</t>
  </si>
  <si>
    <t>GO:0035767</t>
  </si>
  <si>
    <t>endothelial cell chemotaxis</t>
  </si>
  <si>
    <t>3315,3791,5587,8817,8829</t>
  </si>
  <si>
    <t>HSPB1,KDR,PRKD1,FGF18,NRP1</t>
  </si>
  <si>
    <t>GO:2001026</t>
  </si>
  <si>
    <t>regulation of endothelial cell chemotaxis</t>
  </si>
  <si>
    <t>4/24</t>
  </si>
  <si>
    <t>GO:0032103</t>
  </si>
  <si>
    <t>positive regulation of response to external stimulus</t>
  </si>
  <si>
    <t>16/309</t>
  </si>
  <si>
    <t>1906,1956,2152,3315,3570,3673,3791,5155,5578,5587,7424,8817,8829,9353,23075,55601</t>
  </si>
  <si>
    <t>EDN1,EGFR,F3,HSPB1,IL6R,ITGA2,KDR,PDGFB,PRKCA,PRKD1,VEGFC,FGF18,NRP1,SLIT2,SWAP70,DDX60</t>
  </si>
  <si>
    <t>GO:0060326</t>
  </si>
  <si>
    <t>cell chemotaxis</t>
  </si>
  <si>
    <t>15/300</t>
  </si>
  <si>
    <t>1906,2321,3315,3570,3791,5155,5156,5587,6356,7412,7424,8817,8829,9353,23075</t>
  </si>
  <si>
    <t>EDN1,FLT1,HSPB1,IL6R,KDR,PDGFB,PDGFRA,PRKD1,CCL11,VCAM1,VEGFC,FGF18,NRP1,SLIT2,SWAP70</t>
  </si>
  <si>
    <t>14_Summary</t>
  </si>
  <si>
    <t>GO:0033002</t>
  </si>
  <si>
    <t>muscle cell proliferation</t>
  </si>
  <si>
    <t>24/240</t>
  </si>
  <si>
    <t>231,284,1026,1906,1956,3162,3398,3486,3570,3673,3776,4211,5155,5292,5739,6648,6772,6909,7434,8862,9314,10891,23414,26011</t>
  </si>
  <si>
    <t>AKR1B1,ANGPT1,CDKN1A,EDN1,EGFR,HMOX1,ID2,IGFBP3,IL6R,ITGA2,KCNK2,MEIS1,PDGFB,PIM1,PTGIR,SOD2,STAT1,TBX2,VIPR2,APLN,KLF4,PPARGC1A,ZFPM2,TENM4</t>
  </si>
  <si>
    <t>14_Member</t>
  </si>
  <si>
    <t>GO:0048660</t>
  </si>
  <si>
    <t>regulation of smooth muscle cell proliferation</t>
  </si>
  <si>
    <t>17/170</t>
  </si>
  <si>
    <t>231,1026,1906,1956,3162,3398,3486,3570,3673,5155,5739,6648,6772,7434,8862,9314,10891</t>
  </si>
  <si>
    <t>AKR1B1,CDKN1A,EDN1,EGFR,HMOX1,ID2,IGFBP3,IL6R,ITGA2,PDGFB,PTGIR,SOD2,STAT1,VIPR2,APLN,KLF4,PPARGC1A</t>
  </si>
  <si>
    <t>GO:0048659</t>
  </si>
  <si>
    <t>smooth muscle cell proliferation</t>
  </si>
  <si>
    <t>17/172</t>
  </si>
  <si>
    <t>GO:0048662</t>
  </si>
  <si>
    <t>negative regulation of smooth muscle cell proliferation</t>
  </si>
  <si>
    <t>9/70</t>
  </si>
  <si>
    <t>1026,3162,3486,5739,6648,7434,8862,9314,10891</t>
  </si>
  <si>
    <t>CDKN1A,HMOX1,IGFBP3,PTGIR,SOD2,VIPR2,APLN,KLF4,PPARGC1A</t>
  </si>
  <si>
    <t>GO:0048661</t>
  </si>
  <si>
    <t>positive regulation of smooth muscle cell proliferation</t>
  </si>
  <si>
    <t>10/100</t>
  </si>
  <si>
    <t>231,1906,1956,3162,3398,3570,3673,5155,6772,10891</t>
  </si>
  <si>
    <t>AKR1B1,EDN1,EGFR,HMOX1,ID2,IL6R,ITGA2,PDGFB,STAT1,PPARGC1A</t>
  </si>
  <si>
    <t>15_Summary</t>
  </si>
  <si>
    <t>GO:0001503</t>
  </si>
  <si>
    <t>ossification</t>
  </si>
  <si>
    <t>31/383</t>
  </si>
  <si>
    <t>249,1052,1305,1956,2274,3371,3398,3399,3486,3570,4256,4330,4920,4921,5587,6546,6591,6615,6696,7071,8642,8817,9260,9636,10140,55366,57045,64131,90993,91461,338773</t>
  </si>
  <si>
    <t>ALPL,CEBPD,COL13A1,EGFR,FHL2,TNC,ID2,ID3,IGFBP3,IL6R,MGP,MN1,ROR2,DDR2,PRKD1,SLC8A1,SNAI2,SNAI1,SPP1,KLF10,DCHS1,FGF18,PDLIM7,ISG15,TOB1,LGR4,TWSG1,XYLT1,CREB3L1,PKDCC,TMEM119</t>
  </si>
  <si>
    <t>15_Member</t>
  </si>
  <si>
    <t>GO:0001649</t>
  </si>
  <si>
    <t>osteoblast differentiation</t>
  </si>
  <si>
    <t>19/213</t>
  </si>
  <si>
    <t>249,1052,2274,3371,3398,3399,3486,3570,4921,5587,6591,6615,6696,9260,10140,55366,57045,90993,338773</t>
  </si>
  <si>
    <t>ALPL,CEBPD,FHL2,TNC,ID2,ID3,IGFBP3,IL6R,DDR2,PRKD1,SNAI2,SNAI1,SPP1,PDLIM7,TOB1,LGR4,TWSG1,CREB3L1,TMEM119</t>
  </si>
  <si>
    <t>GO:0030278</t>
  </si>
  <si>
    <t>regulation of ossification</t>
  </si>
  <si>
    <t>15/194</t>
  </si>
  <si>
    <t>1052,3398,3399,3570,4256,4921,5587,6546,6591,9260,9636,10140,57045,91461,338773</t>
  </si>
  <si>
    <t>CEBPD,ID2,ID3,IL6R,MGP,DDR2,PRKD1,SLC8A1,SNAI2,PDLIM7,ISG15,TOB1,TWSG1,PKDCC,TMEM119</t>
  </si>
  <si>
    <t>GO:0045667</t>
  </si>
  <si>
    <t>regulation of osteoblast differentiation</t>
  </si>
  <si>
    <t>11/121</t>
  </si>
  <si>
    <t>1052,3398,3399,3570,4921,5587,6591,9260,10140,57045,338773</t>
  </si>
  <si>
    <t>CEBPD,ID2,ID3,IL6R,DDR2,PRKD1,SNAI2,PDLIM7,TOB1,TWSG1,TMEM119</t>
  </si>
  <si>
    <t>GO:0045778</t>
  </si>
  <si>
    <t>positive regulation of ossification</t>
  </si>
  <si>
    <t>9/85</t>
  </si>
  <si>
    <t>1052,3570,4921,5587,6546,9260,9636,91461,338773</t>
  </si>
  <si>
    <t>CEBPD,IL6R,DDR2,PRKD1,SLC8A1,PDLIM7,ISG15,PKDCC,TMEM119</t>
  </si>
  <si>
    <t>GO:0030282</t>
  </si>
  <si>
    <t>bone mineralization</t>
  </si>
  <si>
    <t>9/109</t>
  </si>
  <si>
    <t>4256,4920,4921,6546,7071,9636,55366,91461,338773</t>
  </si>
  <si>
    <t>MGP,ROR2,DDR2,SLC8A1,KLF10,ISG15,LGR4,PKDCC,TMEM119</t>
  </si>
  <si>
    <t>GO:0031214</t>
  </si>
  <si>
    <t>biomineral tissue development</t>
  </si>
  <si>
    <t>11/155</t>
  </si>
  <si>
    <t>249,4256,4920,4921,6546,6696,7071,9636,55366,91461,338773</t>
  </si>
  <si>
    <t>ALPL,MGP,ROR2,DDR2,SLC8A1,SPP1,KLF10,ISG15,LGR4,PKDCC,TMEM119</t>
  </si>
  <si>
    <t>GO:0045669</t>
  </si>
  <si>
    <t>positive regulation of osteoblast differentiation</t>
  </si>
  <si>
    <t>6/61</t>
  </si>
  <si>
    <t>1052,3570,4921,5587,9260,338773</t>
  </si>
  <si>
    <t>CEBPD,IL6R,DDR2,PRKD1,PDLIM7,TMEM119</t>
  </si>
  <si>
    <t>GO:0030500</t>
  </si>
  <si>
    <t>regulation of bone mineralization</t>
  </si>
  <si>
    <t>6/72</t>
  </si>
  <si>
    <t>4256,4921,6546,9636,91461,338773</t>
  </si>
  <si>
    <t>MGP,DDR2,SLC8A1,ISG15,PKDCC,TMEM119</t>
  </si>
  <si>
    <t>16_Summary</t>
  </si>
  <si>
    <t>GO:0008285</t>
  </si>
  <si>
    <t>negative regulation of cell proliferation</t>
  </si>
  <si>
    <t>47/765</t>
  </si>
  <si>
    <t>590,604,694,943,1026,1028,2321,2487,2495,3162,3304,3398,3437,3486,3489,3776,4211,4345,4803,4920,5176,5270,5739,6091,6591,6648,6751,6772,7071,7434,7490,7832,8862,9289,9314,9500,10140,10290,10397,10891,23240,26471,55612,57045,80380,94241,138151,220,388,1647,1654,1728,2152,3399,3778,4314,5740,5979,8091,8878,9353,9833,10105,27063,29948,50486,50649,90427</t>
  </si>
  <si>
    <t>BCHE,BCL6,BTG1,TNFRSF8,CDKN1A,CDKN1C,FLT1,FRZB,FTH1,HMOX1,HSPA1B,ID2,IFIT3,IGFBP3,IGFBP6,KCNK2,MEIS1,CD200,NGF,ROR2,SERPINF1,SERPINE2,PTGIR,ROBO1,SNAI2,SOD2,SSTR1,STAT1,KLF10,VIPR2,WT1,BTG2,APLN,ADGRG1,KLF4,MAGED1,TOB1,SPEG,NDRG1,PPARGC1A,TMEM131L,NUPR1,FERMT1,TWSG1,PDCD1LG2,TP53INP1,NACC2,ALDH1A3,RHOB,GADD45A,DDX3X,NQO1,F3,ID3,KCNMA1,MMP3,PTGIS,RET,HMGA2,SQSTM1,SLIT2,MELK,PPIF,ANKRD1,OSGIN1,G0S2,ARHGEF4,BMF</t>
  </si>
  <si>
    <t>16_Member</t>
  </si>
  <si>
    <t>590,604,694,943,1026,1028,2321,2487,2495,3162,3304,3398,3437,3486,3489,3776,4211,4345,4803,4920,5176,5270,5739,6091,6591,6648,6751,6772,7071,7434,7490,7832,8862,9289,9314,9500,10140,10290,10397,10891,23240,26471,55612,57045,80380,94241,138151</t>
  </si>
  <si>
    <t>BCHE,BCL6,BTG1,TNFRSF8,CDKN1A,CDKN1C,FLT1,FRZB,FTH1,HMOX1,HSPA1B,ID2,IFIT3,IGFBP3,IGFBP6,KCNK2,MEIS1,CD200,NGF,ROR2,SERPINF1,SERPINE2,PTGIR,ROBO1,SNAI2,SOD2,SSTR1,STAT1,KLF10,VIPR2,WT1,BTG2,APLN,ADGRG1,KLF4,MAGED1,TOB1,SPEG,NDRG1,PPARGC1A,TMEM131L,NUPR1,FERMT1,TWSG1,PDCD1LG2,TP53INP1,NACC2</t>
  </si>
  <si>
    <t>GO:0010942</t>
  </si>
  <si>
    <t>positive regulation of cell death</t>
  </si>
  <si>
    <t>37/702</t>
  </si>
  <si>
    <t>220,388,604,694,943,1026,1647,1654,1728,2152,2487,3162,3399,3486,3776,3778,4314,4803,5740,5979,6091,6648,8091,8878,9353,9500,9833,10105,10891,26471,27063,29948,50486,50649,90427,94241,138151</t>
  </si>
  <si>
    <t>ALDH1A3,RHOB,BCL6,BTG1,TNFRSF8,CDKN1A,GADD45A,DDX3X,NQO1,F3,FRZB,HMOX1,ID3,IGFBP3,KCNK2,KCNMA1,MMP3,NGF,PTGIS,RET,ROBO1,SOD2,HMGA2,SQSTM1,SLIT2,MAGED1,MELK,PPIF,PPARGC1A,NUPR1,ANKRD1,OSGIN1,G0S2,ARHGEF4,BMF,TP53INP1,NACC2</t>
  </si>
  <si>
    <t>GO:0043065</t>
  </si>
  <si>
    <t>positive regulation of apoptotic process</t>
  </si>
  <si>
    <t>34/642</t>
  </si>
  <si>
    <t>220,388,604,694,943,1647,1654,1728,2152,2487,3162,3399,3486,3778,4803,5740,5979,6091,6648,8091,8878,9353,9500,9833,10105,10891,26471,27063,29948,50486,50649,90427,94241,138151</t>
  </si>
  <si>
    <t>ALDH1A3,RHOB,BCL6,BTG1,TNFRSF8,GADD45A,DDX3X,NQO1,F3,FRZB,HMOX1,ID3,IGFBP3,KCNMA1,NGF,PTGIS,RET,ROBO1,SOD2,HMGA2,SQSTM1,SLIT2,MAGED1,MELK,PPIF,PPARGC1A,NUPR1,ANKRD1,OSGIN1,G0S2,ARHGEF4,BMF,TP53INP1,NACC2</t>
  </si>
  <si>
    <t>GO:0043068</t>
  </si>
  <si>
    <t>positive regulation of programmed cell death</t>
  </si>
  <si>
    <t>34/649</t>
  </si>
  <si>
    <t>17_Summary</t>
  </si>
  <si>
    <t>GO:0006929</t>
  </si>
  <si>
    <t>substrate-dependent cell migration</t>
  </si>
  <si>
    <t>9/29</t>
  </si>
  <si>
    <t>3673,4628,6091,6386,6591,7424,8828,8829,9353,287,3398,4052,6909,10512,11174,23414,55636,70,1942,2274,3037,5292,6615,8642,9645,27063,79933,3776,1956,9289,1906</t>
  </si>
  <si>
    <t>ITGA2,MYH10,ROBO1,SDCBP,SNAI2,VEGFC,NRP2,NRP1,SLIT2,ANK2,ID2,LTBP1,TBX2,SEMA3C,ADAMTS6,ZFPM2,CHD7,ACTC1,EFNA1,FHL2,HAS2,PIM1,SNAI1,DCHS1,MICAL2,ANKRD1,SYNPO2L,KCNK2,EGFR,ADGRG1,EDN1</t>
  </si>
  <si>
    <t>17_Member</t>
  </si>
  <si>
    <t>3673,4628,6091,6386,6591,7424,8828,8829,9353</t>
  </si>
  <si>
    <t>ITGA2,MYH10,ROBO1,SDCBP,SNAI2,VEGFC,NRP2,NRP1,SLIT2</t>
  </si>
  <si>
    <t>GO:0021825</t>
  </si>
  <si>
    <t>substrate-dependent cerebral cortex tangential migration</t>
  </si>
  <si>
    <t>4/5</t>
  </si>
  <si>
    <t>6091,8828,8829,9353</t>
  </si>
  <si>
    <t>ROBO1,NRP2,NRP1,SLIT2</t>
  </si>
  <si>
    <t>GO:0003279</t>
  </si>
  <si>
    <t>cardiac septum development</t>
  </si>
  <si>
    <t>287,3398,4052,4628,6091,6909,8828,8829,9353,10512,11174,23414,55636</t>
  </si>
  <si>
    <t>ANK2,ID2,LTBP1,MYH10,ROBO1,TBX2,NRP2,NRP1,SLIT2,SEMA3C,ADAMTS6,ZFPM2,CHD7</t>
  </si>
  <si>
    <t>GO:0003007</t>
  </si>
  <si>
    <t>heart morphogenesis</t>
  </si>
  <si>
    <t>20/256</t>
  </si>
  <si>
    <t>70,1942,2274,3037,3398,5292,6091,6591,6615,6909,8642,8828,8829,9353,9645,10512,23414,27063,55636,79933</t>
  </si>
  <si>
    <t>ACTC1,EFNA1,FHL2,HAS2,ID2,PIM1,ROBO1,SNAI2,SNAI1,TBX2,DCHS1,NRP2,NRP1,SLIT2,MICAL2,SEMA3C,ZFPM2,ANKRD1,CHD7,SYNPO2L</t>
  </si>
  <si>
    <t>GO:0003205</t>
  </si>
  <si>
    <t>cardiac chamber development</t>
  </si>
  <si>
    <t>15/166</t>
  </si>
  <si>
    <t>287,2274,3398,3776,4052,4628,6091,6909,8828,8829,9353,10512,11174,23414,55636</t>
  </si>
  <si>
    <t>ANK2,FHL2,ID2,KCNK2,LTBP1,MYH10,ROBO1,TBX2,NRP2,NRP1,SLIT2,SEMA3C,ADAMTS6,ZFPM2,CHD7</t>
  </si>
  <si>
    <t>GO:0021800</t>
  </si>
  <si>
    <t>cerebral cortex tangential migration</t>
  </si>
  <si>
    <t>GO:0003148</t>
  </si>
  <si>
    <t>outflow tract septum morphogenesis</t>
  </si>
  <si>
    <t>6/28</t>
  </si>
  <si>
    <t>6091,6909,8828,8829,10512,23414</t>
  </si>
  <si>
    <t>ROBO1,TBX2,NRP2,NRP1,SEMA3C,ZFPM2</t>
  </si>
  <si>
    <t>GO:0060411</t>
  </si>
  <si>
    <t>cardiac septum morphogenesis</t>
  </si>
  <si>
    <t>9/76</t>
  </si>
  <si>
    <t>3398,6091,6909,8828,8829,9353,10512,23414,55636</t>
  </si>
  <si>
    <t>ID2,ROBO1,TBX2,NRP2,NRP1,SLIT2,SEMA3C,ZFPM2,CHD7</t>
  </si>
  <si>
    <t>GO:0021795</t>
  </si>
  <si>
    <t>cerebral cortex cell migration</t>
  </si>
  <si>
    <t>6/44</t>
  </si>
  <si>
    <t>1956,6091,8828,8829,9289,9353</t>
  </si>
  <si>
    <t>EGFR,ROBO1,NRP2,NRP1,ADGRG1,SLIT2</t>
  </si>
  <si>
    <t>GO:0070099</t>
  </si>
  <si>
    <t>regulation of chemokine-mediated signaling pathway</t>
  </si>
  <si>
    <t>1906,6091,9353</t>
  </si>
  <si>
    <t>EDN1,ROBO1,SLIT2</t>
  </si>
  <si>
    <t>GO:0003206</t>
  </si>
  <si>
    <t>cardiac chamber morphogenesis</t>
  </si>
  <si>
    <t>10/129</t>
  </si>
  <si>
    <t>2274,3398,6091,6909,8828,8829,9353,10512,23414,55636</t>
  </si>
  <si>
    <t>FHL2,ID2,ROBO1,TBX2,NRP2,NRP1,SLIT2,SEMA3C,ZFPM2,CHD7</t>
  </si>
  <si>
    <t>GO:0022029</t>
  </si>
  <si>
    <t>telencephalon cell migration</t>
  </si>
  <si>
    <t>6/59</t>
  </si>
  <si>
    <t>GO:0021885</t>
  </si>
  <si>
    <t>forebrain cell migration</t>
  </si>
  <si>
    <t>6/62</t>
  </si>
  <si>
    <t>GO:0021772</t>
  </si>
  <si>
    <t>olfactory bulb development</t>
  </si>
  <si>
    <t>4/33</t>
  </si>
  <si>
    <t>3398,6091,9353,55636</t>
  </si>
  <si>
    <t>ID2,ROBO1,SLIT2,CHD7</t>
  </si>
  <si>
    <t>GO:0021884</t>
  </si>
  <si>
    <t>forebrain neuron development</t>
  </si>
  <si>
    <t>GO:0021988</t>
  </si>
  <si>
    <t>olfactory lobe development</t>
  </si>
  <si>
    <t>4/34</t>
  </si>
  <si>
    <t>18_Summary</t>
  </si>
  <si>
    <t>GO:0009636</t>
  </si>
  <si>
    <t>response to toxic substance</t>
  </si>
  <si>
    <t>36/519</t>
  </si>
  <si>
    <t>41,70,388,1026,1410,1543,1728,1906,2052,2879,2936,3162,3371,3383,3778,3791,4155,5019,5021,5052,5155,5999,6546,6648,6772,7295,7296,7412,9314,10105,10891,23657,26471,57016,94241,114757,1718,1956,2034,2530,3304,3315,4277,4314,5156,5587,9833,50484,87178,108,249,3399,5176,8091,9353,27063,64754,231,3398,5602,10397,30061,387758</t>
  </si>
  <si>
    <t>ASIC1,ACTC1,RHOB,CDKN1A,CRYAB,CYP1A1,NQO1,EDN1,EPHX1,GPX4,GSR,HMOX1,TNC,ICAM1,KCNMA1,KDR,MBP,OXCT1,OXTR,PRDX1,PDGFB,RGS4,SLC8A1,SOD2,STAT1,TXN,TXNRD1,VCAM1,KLF4,PPIF,PPARGC1A,SLC7A11,NUPR1,AKR1B10,TP53INP1,CYGB,DHCR24,EGFR,EPAS1,FUT8,HSPA1B,HSPB1,MICB,MMP3,PDGFRA,PRKD1,MELK,RRM2B,PNPT1,ADCY2,ALPL,ID3,SERPINF1,HMGA2,SLIT2,ANKRD1,SMYD3,AKR1B1,ID2,MAPK10,NDRG1,SLC40A1,FIBIN</t>
  </si>
  <si>
    <t>18_Member</t>
  </si>
  <si>
    <t>41,70,388,1026,1410,1543,1728,1906,2052,2879,2936,3162,3371,3383,3778,3791,4155,5019,5021,5052,5155,5999,6546,6648,6772,7295,7296,7412,9314,10105,10891,23657,26471,57016,94241,114757</t>
  </si>
  <si>
    <t>ASIC1,ACTC1,RHOB,CDKN1A,CRYAB,CYP1A1,NQO1,EDN1,EPHX1,GPX4,GSR,HMOX1,TNC,ICAM1,KCNMA1,KDR,MBP,OXCT1,OXTR,PRDX1,PDGFB,RGS4,SLC8A1,SOD2,STAT1,TXN,TXNRD1,VCAM1,KLF4,PPIF,PPARGC1A,SLC7A11,NUPR1,AKR1B10,TP53INP1,CYGB</t>
  </si>
  <si>
    <t>GO:0006979</t>
  </si>
  <si>
    <t>response to oxidative stress</t>
  </si>
  <si>
    <t>32/444</t>
  </si>
  <si>
    <t>388,1410,1718,1728,1906,1956,2034,2530,2879,2936,3162,3304,3315,4277,4314,5052,5156,5587,6546,6648,6772,7295,7296,9314,9833,10105,10891,23657,50484,87178,94241,114757</t>
  </si>
  <si>
    <t>RHOB,CRYAB,DHCR24,NQO1,EDN1,EGFR,EPAS1,FUT8,GPX4,GSR,HMOX1,HSPA1B,HSPB1,MICB,MMP3,PRDX1,PDGFRA,PRKD1,SLC8A1,SOD2,STAT1,TXN,TXNRD1,KLF4,MELK,PPIF,PPARGC1A,SLC7A11,RRM2B,PNPT1,TP53INP1,CYGB</t>
  </si>
  <si>
    <t>GO:0034599</t>
  </si>
  <si>
    <t>cellular response to oxidative stress</t>
  </si>
  <si>
    <t>23/295</t>
  </si>
  <si>
    <t>388,1728,1956,2034,2530,2936,3162,3304,3315,4314,5052,5156,5587,6648,7295,7296,9314,9833,10105,10891,23657,87178,94241</t>
  </si>
  <si>
    <t>RHOB,NQO1,EGFR,EPAS1,FUT8,GSR,HMOX1,HSPA1B,HSPB1,MMP3,PRDX1,PDGFRA,PRKD1,SOD2,TXN,TXNRD1,KLF4,MELK,PPIF,PPARGC1A,SLC7A11,PNPT1,TP53INP1</t>
  </si>
  <si>
    <t>GO:0046677</t>
  </si>
  <si>
    <t>response to antibiotic</t>
  </si>
  <si>
    <t>22/325</t>
  </si>
  <si>
    <t>70,108,249,388,1410,1543,1728,1906,3162,3371,3383,3399,5019,5155,5999,6546,6772,7295,7412,9314,10105,94241</t>
  </si>
  <si>
    <t>ACTC1,ADCY2,ALPL,RHOB,CRYAB,CYP1A1,NQO1,EDN1,HMOX1,TNC,ICAM1,ID3,OXCT1,PDGFB,RGS4,SLC8A1,STAT1,TXN,VCAM1,KLF4,PPIF,TP53INP1</t>
  </si>
  <si>
    <t>GO:0000302</t>
  </si>
  <si>
    <t>response to reactive oxygen species</t>
  </si>
  <si>
    <t>16/229</t>
  </si>
  <si>
    <t>388,1410,1728,1906,1956,3162,4314,5052,5156,6546,6648,6772,7295,9314,10105,10891</t>
  </si>
  <si>
    <t>RHOB,CRYAB,NQO1,EDN1,EGFR,HMOX1,MMP3,PRDX1,PDGFRA,SLC8A1,SOD2,STAT1,TXN,KLF4,PPIF,PPARGC1A</t>
  </si>
  <si>
    <t>GO:0035690</t>
  </si>
  <si>
    <t>cellular response to drug</t>
  </si>
  <si>
    <t>21/358</t>
  </si>
  <si>
    <t>108,388,1728,1906,1956,3162,3383,3791,4314,5155,5176,6546,7295,8091,9314,9353,10105,10891,27063,64754,94241</t>
  </si>
  <si>
    <t>ADCY2,RHOB,NQO1,EDN1,EGFR,HMOX1,ICAM1,KDR,MMP3,PDGFB,SERPINF1,SLC8A1,TXN,HMGA2,KLF4,SLIT2,PPIF,PPARGC1A,ANKRD1,SMYD3,TP53INP1</t>
  </si>
  <si>
    <t>GO:0010035</t>
  </si>
  <si>
    <t>response to inorganic substance</t>
  </si>
  <si>
    <t>27/555</t>
  </si>
  <si>
    <t>231,388,1410,1543,1728,1906,1956,3162,3383,3398,3778,3791,4314,5052,5176,5602,6546,6648,6772,7295,7412,9314,10105,10397,10891,30061,387758</t>
  </si>
  <si>
    <t>AKR1B1,RHOB,CRYAB,CYP1A1,NQO1,EDN1,EGFR,HMOX1,ICAM1,ID2,KCNMA1,KDR,MMP3,PRDX1,SERPINF1,MAPK10,SLC8A1,SOD2,STAT1,TXN,VCAM1,KLF4,PPIF,NDRG1,PPARGC1A,SLC40A1,FIBIN</t>
  </si>
  <si>
    <t>GO:0034614</t>
  </si>
  <si>
    <t>cellular response to reactive oxygen species</t>
  </si>
  <si>
    <t>10/165</t>
  </si>
  <si>
    <t>388,1728,1956,4314,5052,5156,6648,7295,9314,10105</t>
  </si>
  <si>
    <t>RHOB,NQO1,EGFR,MMP3,PRDX1,PDGFRA,SOD2,TXN,KLF4,PPIF</t>
  </si>
  <si>
    <t>GO:0042542</t>
  </si>
  <si>
    <t>response to hydrogen peroxide</t>
  </si>
  <si>
    <t>9/143</t>
  </si>
  <si>
    <t>388,1410,1728,3162,6546,6772,7295,9314,10105</t>
  </si>
  <si>
    <t>RHOB,CRYAB,NQO1,HMOX1,SLC8A1,STAT1,TXN,KLF4,PPIF</t>
  </si>
  <si>
    <t>GO:0071236</t>
  </si>
  <si>
    <t>cellular response to antibiotic</t>
  </si>
  <si>
    <t>9/144</t>
  </si>
  <si>
    <t>108,388,1728,3399,5155,7295,9314,10105,94241</t>
  </si>
  <si>
    <t>ADCY2,RHOB,NQO1,ID3,PDGFB,TXN,KLF4,PPIF,TP53INP1</t>
  </si>
  <si>
    <t>19_Summary</t>
  </si>
  <si>
    <t>GO:0019221</t>
  </si>
  <si>
    <t>cytokine-mediated signaling pathway</t>
  </si>
  <si>
    <t>44/739</t>
  </si>
  <si>
    <t>284,604,943,1026,1052,1906,2152,2537,2633,3107,3162,3304,3383,3430,3434,3437,3459,3570,3575,3977,4312,4314,4599,4938,4939,4940,5155,5292,6091,6356,6648,6772,6888,7412,8660,8878,9021,9353,9636,11274,25939,54739,83666,114769,1846,5602,7318,9830,23586</t>
  </si>
  <si>
    <t>ANGPT1,BCL6,TNFRSF8,CDKN1A,CEBPD,EDN1,F3,IFI6,GBP1,HLA-C,HMOX1,HSPA1B,ICAM1,IFI35,IFIT1,IFIT3,IFNGR1,IL6R,IL7R,LIFR,MMP1,MMP3,MX1,OAS1,OAS2,OAS3,PDGFB,PIM1,ROBO1,CCL11,SOD2,STAT1,TALDO1,VCAM1,IRS2,SQSTM1,SOCS3,SLIT2,ISG15,USP18,SAMHD1,XAF1,PARP9,CARD16,DUSP4,MAPK10,UBA7,TRIM14,DDX58</t>
  </si>
  <si>
    <t>19_Member</t>
  </si>
  <si>
    <t>284,604,943,1026,1052,1906,2152,2537,2633,3107,3162,3304,3383,3430,3434,3437,3459,3570,3575,3977,4312,4314,4599,4938,4939,4940,5155,5292,6091,6356,6648,6772,6888,7412,8660,8878,9021,9353,9636,11274,25939,54739,83666,114769</t>
  </si>
  <si>
    <t>ANGPT1,BCL6,TNFRSF8,CDKN1A,CEBPD,EDN1,F3,IFI6,GBP1,HLA-C,HMOX1,HSPA1B,ICAM1,IFI35,IFIT1,IFIT3,IFNGR1,IL6R,IL7R,LIFR,MMP1,MMP3,MX1,OAS1,OAS2,OAS3,PDGFB,PIM1,ROBO1,CCL11,SOD2,STAT1,TALDO1,VCAM1,IRS2,SQSTM1,SOCS3,SLIT2,ISG15,USP18,SAMHD1,XAF1,PARP9,CARD16</t>
  </si>
  <si>
    <t>R-HSA-1280215</t>
  </si>
  <si>
    <t>Cytokine Signaling in Immune system</t>
  </si>
  <si>
    <t>40/690</t>
  </si>
  <si>
    <t>604,943,1026,1052,1846,2537,2633,3107,3162,3383,3430,3434,3437,3459,3570,3575,3977,4312,4314,4599,4938,4939,4940,5292,5602,6356,6648,6772,6888,7318,7412,8660,8878,9021,9636,9830,11274,23586,25939,54739</t>
  </si>
  <si>
    <t>BCL6,TNFRSF8,CDKN1A,CEBPD,DUSP4,IFI6,GBP1,HLA-C,HMOX1,ICAM1,IFI35,IFIT1,IFIT3,IFNGR1,IL6R,IL7R,LIFR,MMP1,MMP3,MX1,OAS1,OAS2,OAS3,PIM1,MAPK10,CCL11,SOD2,STAT1,TALDO1,UBA7,VCAM1,IRS2,SQSTM1,SOCS3,ISG15,TRIM14,USP18,DDX58,SAMHD1,XAF1</t>
  </si>
  <si>
    <t>R-HSA-6785807</t>
  </si>
  <si>
    <t>Interleukin-4 and Interleukin-13 signaling</t>
  </si>
  <si>
    <t>604,1026,1052,3162,3383,3570,4312,4314,5292,6356,6772,7412,9021</t>
  </si>
  <si>
    <t>BCL6,CDKN1A,CEBPD,HMOX1,ICAM1,IL6R,MMP1,MMP3,PIM1,CCL11,STAT1,VCAM1,SOCS3</t>
  </si>
  <si>
    <t>R-HSA-449147</t>
  </si>
  <si>
    <t>Signaling by Interleukins</t>
  </si>
  <si>
    <t>21/462</t>
  </si>
  <si>
    <t>604,1026,1052,1846,3162,3383,3570,3575,3977,4312,4314,5292,5602,6356,6648,6772,6888,7412,8660,8878,9021</t>
  </si>
  <si>
    <t>BCL6,CDKN1A,CEBPD,DUSP4,HMOX1,ICAM1,IL6R,IL7R,LIFR,MMP1,MMP3,PIM1,MAPK10,CCL11,SOD2,STAT1,TALDO1,VCAM1,IRS2,SQSTM1,SOCS3</t>
  </si>
  <si>
    <t>20_Summary</t>
  </si>
  <si>
    <t>GO:0007423</t>
  </si>
  <si>
    <t>sensory organ development</t>
  </si>
  <si>
    <t>35/532</t>
  </si>
  <si>
    <t>220,490,775,1028,1052,1295,1410,1543,1906,1956,2487,3776,4211,4212,4237,4628,4810,4919,4920,5156,5176,5979,6909,7482,7490,8642,8829,9314,23657,25987,55084,55636,57045,57545,170692</t>
  </si>
  <si>
    <t>ALDH1A3,ATP2B1,CACNA1C,CDKN1C,CEBPD,COL8A1,CRYAB,CYP1A1,EDN1,EGFR,FRZB,KCNK2,MEIS1,MEIS2,MFAP2,MYH10,NHS,ROR1,ROR2,PDGFRA,SERPINF1,RET,TBX2,WNT2B,WT1,DCHS1,NRP1,KLF4,SLC7A11,TSKU,SOBP,CHD7,TWSG1,CC2D2A,ADAMTS18</t>
  </si>
  <si>
    <t>20_Member</t>
  </si>
  <si>
    <t>GO:0001654</t>
  </si>
  <si>
    <t>eye development</t>
  </si>
  <si>
    <t>27/350</t>
  </si>
  <si>
    <t>220,490,775,1028,1295,1410,1543,1956,4211,4212,4237,4628,4810,5156,5176,5979,6909,7482,7490,8829,9314,23657,25987,55636,57045,57545,170692</t>
  </si>
  <si>
    <t>ALDH1A3,ATP2B1,CACNA1C,CDKN1C,COL8A1,CRYAB,CYP1A1,EGFR,MEIS1,MEIS2,MFAP2,MYH10,NHS,PDGFRA,SERPINF1,RET,TBX2,WNT2B,WT1,NRP1,KLF4,SLC7A11,TSKU,CHD7,TWSG1,CC2D2A,ADAMTS18</t>
  </si>
  <si>
    <t>GO:0150063</t>
  </si>
  <si>
    <t>visual system development</t>
  </si>
  <si>
    <t>27/352</t>
  </si>
  <si>
    <t>GO:0048880</t>
  </si>
  <si>
    <t>sensory system development</t>
  </si>
  <si>
    <t>27/357</t>
  </si>
  <si>
    <t>GO:0043010</t>
  </si>
  <si>
    <t>camera-type eye development</t>
  </si>
  <si>
    <t>24/302</t>
  </si>
  <si>
    <t>220,490,775,1028,1295,1410,1543,1956,4211,4628,4810,5156,5176,5979,6909,7482,7490,8829,9314,23657,25987,55636,57045,57545</t>
  </si>
  <si>
    <t>ALDH1A3,ATP2B1,CACNA1C,CDKN1C,COL8A1,CRYAB,CYP1A1,EGFR,MEIS1,MYH10,NHS,PDGFRA,SERPINF1,RET,TBX2,WNT2B,WT1,NRP1,KLF4,SLC7A11,TSKU,CHD7,TWSG1,CC2D2A</t>
  </si>
  <si>
    <t>GO:0002088</t>
  </si>
  <si>
    <t>lens development in camera-type eye</t>
  </si>
  <si>
    <t>6/70</t>
  </si>
  <si>
    <t>1028,1410,4211,4810,7482,23657</t>
  </si>
  <si>
    <t>CDKN1C,CRYAB,MEIS1,NHS,WNT2B,SLC7A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25"/>
  <sheetViews>
    <sheetView tabSelected="1" workbookViewId="0">
      <selection activeCell="A2" sqref="A2"/>
    </sheetView>
  </sheetViews>
  <sheetFormatPr baseColWidth="10" defaultRowHeight="15" x14ac:dyDescent="0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 s="2">
        <v>-18.701937373100002</v>
      </c>
      <c r="F2" s="3">
        <v>-14.386071942299999</v>
      </c>
      <c r="G2" t="s">
        <v>13</v>
      </c>
      <c r="H2" t="s">
        <v>14</v>
      </c>
      <c r="I2" t="s">
        <v>15</v>
      </c>
    </row>
    <row r="3" spans="1:9">
      <c r="A3" t="s">
        <v>16</v>
      </c>
      <c r="B3" t="s">
        <v>10</v>
      </c>
      <c r="C3" t="s">
        <v>11</v>
      </c>
      <c r="D3" t="s">
        <v>12</v>
      </c>
      <c r="E3" s="2">
        <v>-18.701937373100002</v>
      </c>
      <c r="F3" s="3">
        <v>-14.386071942299999</v>
      </c>
      <c r="G3" t="s">
        <v>13</v>
      </c>
      <c r="H3" t="s">
        <v>17</v>
      </c>
      <c r="I3" t="s">
        <v>18</v>
      </c>
    </row>
    <row r="4" spans="1:9">
      <c r="A4" t="s">
        <v>16</v>
      </c>
      <c r="B4" t="s">
        <v>10</v>
      </c>
      <c r="C4" t="s">
        <v>19</v>
      </c>
      <c r="D4" t="s">
        <v>20</v>
      </c>
      <c r="E4" s="2">
        <v>-18.314003206799999</v>
      </c>
      <c r="F4" s="3">
        <v>-14.299167771700001</v>
      </c>
      <c r="G4" t="s">
        <v>21</v>
      </c>
      <c r="H4" t="s">
        <v>22</v>
      </c>
      <c r="I4" t="s">
        <v>23</v>
      </c>
    </row>
    <row r="5" spans="1:9">
      <c r="A5" t="s">
        <v>16</v>
      </c>
      <c r="B5" t="s">
        <v>10</v>
      </c>
      <c r="C5" t="s">
        <v>24</v>
      </c>
      <c r="D5" t="s">
        <v>25</v>
      </c>
      <c r="E5" s="2">
        <v>-15.5151635819</v>
      </c>
      <c r="F5" s="3">
        <v>-11.676419405900001</v>
      </c>
      <c r="G5" t="s">
        <v>26</v>
      </c>
      <c r="H5" t="s">
        <v>27</v>
      </c>
      <c r="I5" t="s">
        <v>28</v>
      </c>
    </row>
    <row r="6" spans="1:9">
      <c r="A6" t="s">
        <v>16</v>
      </c>
      <c r="B6" t="s">
        <v>10</v>
      </c>
      <c r="C6" t="s">
        <v>29</v>
      </c>
      <c r="D6" t="s">
        <v>30</v>
      </c>
      <c r="E6" s="2">
        <v>-14.5602465011</v>
      </c>
      <c r="F6" s="3">
        <v>-10.943351074700001</v>
      </c>
      <c r="G6" t="s">
        <v>31</v>
      </c>
      <c r="H6" t="s">
        <v>32</v>
      </c>
      <c r="I6" t="s">
        <v>33</v>
      </c>
    </row>
    <row r="7" spans="1:9">
      <c r="A7" t="s">
        <v>16</v>
      </c>
      <c r="B7" t="s">
        <v>10</v>
      </c>
      <c r="C7" t="s">
        <v>34</v>
      </c>
      <c r="D7" t="s">
        <v>35</v>
      </c>
      <c r="E7" s="2">
        <v>-11.780179281300001</v>
      </c>
      <c r="F7" s="3">
        <v>-8.3674038375999995</v>
      </c>
      <c r="G7" t="s">
        <v>36</v>
      </c>
      <c r="H7" t="s">
        <v>37</v>
      </c>
      <c r="I7" t="s">
        <v>38</v>
      </c>
    </row>
    <row r="8" spans="1:9">
      <c r="A8" t="s">
        <v>16</v>
      </c>
      <c r="B8" t="s">
        <v>10</v>
      </c>
      <c r="C8" t="s">
        <v>39</v>
      </c>
      <c r="D8" t="s">
        <v>40</v>
      </c>
      <c r="E8" s="2">
        <v>-11.6573892068</v>
      </c>
      <c r="F8" s="3">
        <v>-8.3186709678999993</v>
      </c>
      <c r="G8" t="s">
        <v>41</v>
      </c>
      <c r="H8" t="s">
        <v>42</v>
      </c>
      <c r="I8" t="s">
        <v>43</v>
      </c>
    </row>
    <row r="9" spans="1:9">
      <c r="A9" t="s">
        <v>16</v>
      </c>
      <c r="B9" t="s">
        <v>10</v>
      </c>
      <c r="C9" t="s">
        <v>44</v>
      </c>
      <c r="D9" t="s">
        <v>45</v>
      </c>
      <c r="E9" s="2">
        <v>-11.357839435300001</v>
      </c>
      <c r="F9" s="3">
        <v>-8.1211552505999993</v>
      </c>
      <c r="G9" t="s">
        <v>46</v>
      </c>
      <c r="H9" t="s">
        <v>47</v>
      </c>
      <c r="I9" t="s">
        <v>48</v>
      </c>
    </row>
    <row r="10" spans="1:9">
      <c r="A10" t="s">
        <v>16</v>
      </c>
      <c r="B10" t="s">
        <v>10</v>
      </c>
      <c r="C10" t="s">
        <v>49</v>
      </c>
      <c r="D10" t="s">
        <v>50</v>
      </c>
      <c r="E10" s="2">
        <v>-11.008629255200001</v>
      </c>
      <c r="F10" s="3">
        <v>-7.8388918601000004</v>
      </c>
      <c r="G10" t="s">
        <v>51</v>
      </c>
      <c r="H10" t="s">
        <v>42</v>
      </c>
      <c r="I10" t="s">
        <v>43</v>
      </c>
    </row>
    <row r="11" spans="1:9">
      <c r="A11" t="s">
        <v>16</v>
      </c>
      <c r="B11" t="s">
        <v>10</v>
      </c>
      <c r="C11" t="s">
        <v>52</v>
      </c>
      <c r="D11" t="s">
        <v>53</v>
      </c>
      <c r="E11" s="2">
        <v>-9.9670212285000002</v>
      </c>
      <c r="F11" s="3">
        <v>-6.9375322032</v>
      </c>
      <c r="G11" t="s">
        <v>54</v>
      </c>
      <c r="H11" t="s">
        <v>55</v>
      </c>
      <c r="I11" t="s">
        <v>56</v>
      </c>
    </row>
    <row r="12" spans="1:9">
      <c r="A12" t="s">
        <v>16</v>
      </c>
      <c r="B12" t="s">
        <v>10</v>
      </c>
      <c r="C12" t="s">
        <v>57</v>
      </c>
      <c r="D12" t="s">
        <v>58</v>
      </c>
      <c r="E12" s="2">
        <v>-9.6984085507</v>
      </c>
      <c r="F12" s="3">
        <v>-6.7047624147000002</v>
      </c>
      <c r="G12" t="s">
        <v>59</v>
      </c>
      <c r="H12" t="s">
        <v>60</v>
      </c>
      <c r="I12" t="s">
        <v>61</v>
      </c>
    </row>
    <row r="13" spans="1:9">
      <c r="A13" t="s">
        <v>16</v>
      </c>
      <c r="B13" t="s">
        <v>10</v>
      </c>
      <c r="C13" t="s">
        <v>62</v>
      </c>
      <c r="D13" t="s">
        <v>63</v>
      </c>
      <c r="E13" s="2">
        <v>-8.9613131127999992</v>
      </c>
      <c r="F13" s="3">
        <v>-6.0926057134000002</v>
      </c>
      <c r="G13" t="s">
        <v>64</v>
      </c>
      <c r="H13" t="s">
        <v>65</v>
      </c>
      <c r="I13" t="s">
        <v>66</v>
      </c>
    </row>
    <row r="14" spans="1:9">
      <c r="A14" t="s">
        <v>16</v>
      </c>
      <c r="B14" t="s">
        <v>10</v>
      </c>
      <c r="C14" t="s">
        <v>67</v>
      </c>
      <c r="D14" t="s">
        <v>68</v>
      </c>
      <c r="E14" s="2">
        <v>-8.7695434443</v>
      </c>
      <c r="F14" s="3">
        <v>-5.9389966019999996</v>
      </c>
      <c r="G14" t="s">
        <v>69</v>
      </c>
      <c r="H14" t="s">
        <v>70</v>
      </c>
      <c r="I14" t="s">
        <v>71</v>
      </c>
    </row>
    <row r="15" spans="1:9">
      <c r="A15" t="s">
        <v>16</v>
      </c>
      <c r="B15" t="s">
        <v>10</v>
      </c>
      <c r="C15" t="s">
        <v>72</v>
      </c>
      <c r="D15" t="s">
        <v>73</v>
      </c>
      <c r="E15" s="2">
        <v>-8.7635003389000001</v>
      </c>
      <c r="F15" s="3">
        <v>-5.9389966019999996</v>
      </c>
      <c r="G15" t="s">
        <v>74</v>
      </c>
      <c r="H15" t="s">
        <v>75</v>
      </c>
      <c r="I15" t="s">
        <v>76</v>
      </c>
    </row>
    <row r="16" spans="1:9">
      <c r="A16" t="s">
        <v>16</v>
      </c>
      <c r="B16" t="s">
        <v>10</v>
      </c>
      <c r="C16" t="s">
        <v>77</v>
      </c>
      <c r="D16" t="s">
        <v>78</v>
      </c>
      <c r="E16" s="2">
        <v>-8.5029241334000005</v>
      </c>
      <c r="F16" s="3">
        <v>-5.7311267470000002</v>
      </c>
      <c r="G16" t="s">
        <v>79</v>
      </c>
      <c r="H16" t="s">
        <v>80</v>
      </c>
      <c r="I16" t="s">
        <v>81</v>
      </c>
    </row>
    <row r="17" spans="1:9">
      <c r="A17" t="s">
        <v>16</v>
      </c>
      <c r="B17" t="s">
        <v>10</v>
      </c>
      <c r="C17" t="s">
        <v>82</v>
      </c>
      <c r="D17" t="s">
        <v>83</v>
      </c>
      <c r="E17" s="2">
        <v>-8.4475656183000005</v>
      </c>
      <c r="F17" s="3">
        <v>-5.6880026883000001</v>
      </c>
      <c r="G17" t="s">
        <v>84</v>
      </c>
      <c r="H17" t="s">
        <v>85</v>
      </c>
      <c r="I17" t="s">
        <v>86</v>
      </c>
    </row>
    <row r="18" spans="1:9">
      <c r="A18" t="s">
        <v>16</v>
      </c>
      <c r="B18" t="s">
        <v>10</v>
      </c>
      <c r="C18" t="s">
        <v>87</v>
      </c>
      <c r="D18" t="s">
        <v>88</v>
      </c>
      <c r="E18" s="2">
        <v>-8.1793981326999994</v>
      </c>
      <c r="F18" s="3">
        <v>-5.4951623215999996</v>
      </c>
      <c r="G18" t="s">
        <v>89</v>
      </c>
      <c r="H18" t="s">
        <v>90</v>
      </c>
      <c r="I18" t="s">
        <v>91</v>
      </c>
    </row>
    <row r="19" spans="1:9">
      <c r="A19" t="s">
        <v>16</v>
      </c>
      <c r="B19" t="s">
        <v>10</v>
      </c>
      <c r="C19" t="s">
        <v>92</v>
      </c>
      <c r="D19" t="s">
        <v>93</v>
      </c>
      <c r="E19" s="2">
        <v>-7.9326397998999996</v>
      </c>
      <c r="F19" s="3">
        <v>-5.2980156064999999</v>
      </c>
      <c r="G19" t="s">
        <v>94</v>
      </c>
      <c r="H19" t="s">
        <v>95</v>
      </c>
      <c r="I19" t="s">
        <v>96</v>
      </c>
    </row>
    <row r="20" spans="1:9">
      <c r="A20" t="s">
        <v>16</v>
      </c>
      <c r="B20" t="s">
        <v>10</v>
      </c>
      <c r="C20" t="s">
        <v>97</v>
      </c>
      <c r="D20" t="s">
        <v>98</v>
      </c>
      <c r="E20" s="2">
        <v>-7.8367729232999999</v>
      </c>
      <c r="F20" s="3">
        <v>-5.2198774968999997</v>
      </c>
      <c r="G20" t="s">
        <v>99</v>
      </c>
      <c r="H20" t="s">
        <v>100</v>
      </c>
      <c r="I20" t="s">
        <v>101</v>
      </c>
    </row>
    <row r="21" spans="1:9">
      <c r="A21" t="s">
        <v>16</v>
      </c>
      <c r="B21" t="s">
        <v>10</v>
      </c>
      <c r="C21" t="s">
        <v>102</v>
      </c>
      <c r="D21" t="s">
        <v>103</v>
      </c>
      <c r="E21" s="2">
        <v>-7.7541884531000003</v>
      </c>
      <c r="F21" s="3">
        <v>-5.1543263660000003</v>
      </c>
      <c r="G21" t="s">
        <v>104</v>
      </c>
      <c r="H21" t="s">
        <v>100</v>
      </c>
      <c r="I21" t="s">
        <v>101</v>
      </c>
    </row>
    <row r="22" spans="1:9">
      <c r="A22" t="s">
        <v>16</v>
      </c>
      <c r="B22" t="s">
        <v>10</v>
      </c>
      <c r="C22" t="s">
        <v>105</v>
      </c>
      <c r="D22" t="s">
        <v>106</v>
      </c>
      <c r="E22" s="2">
        <v>-7.7350650777999999</v>
      </c>
      <c r="F22" s="3">
        <v>-5.1434755166999997</v>
      </c>
      <c r="G22" t="s">
        <v>107</v>
      </c>
      <c r="H22" t="s">
        <v>108</v>
      </c>
      <c r="I22" t="s">
        <v>109</v>
      </c>
    </row>
    <row r="23" spans="1:9">
      <c r="A23" t="s">
        <v>16</v>
      </c>
      <c r="B23" t="s">
        <v>10</v>
      </c>
      <c r="C23" t="s">
        <v>110</v>
      </c>
      <c r="D23" t="s">
        <v>111</v>
      </c>
      <c r="E23" s="2">
        <v>-7.3016653239</v>
      </c>
      <c r="F23" s="3">
        <v>-4.7639511435999999</v>
      </c>
      <c r="G23" t="s">
        <v>112</v>
      </c>
      <c r="H23" t="s">
        <v>113</v>
      </c>
      <c r="I23" t="s">
        <v>114</v>
      </c>
    </row>
    <row r="24" spans="1:9">
      <c r="A24" t="s">
        <v>16</v>
      </c>
      <c r="B24" t="s">
        <v>10</v>
      </c>
      <c r="C24" t="s">
        <v>115</v>
      </c>
      <c r="D24" t="s">
        <v>116</v>
      </c>
      <c r="E24" s="2">
        <v>-7.2120765463999996</v>
      </c>
      <c r="F24" s="3">
        <v>-4.7157550512000004</v>
      </c>
      <c r="G24" t="s">
        <v>117</v>
      </c>
      <c r="H24" t="s">
        <v>118</v>
      </c>
      <c r="I24" t="s">
        <v>119</v>
      </c>
    </row>
    <row r="25" spans="1:9">
      <c r="A25" t="s">
        <v>16</v>
      </c>
      <c r="B25" t="s">
        <v>10</v>
      </c>
      <c r="C25" t="s">
        <v>120</v>
      </c>
      <c r="D25" t="s">
        <v>121</v>
      </c>
      <c r="E25" s="2">
        <v>-6.5192606585000004</v>
      </c>
      <c r="F25" s="3">
        <v>-4.1276745137999997</v>
      </c>
      <c r="G25" t="s">
        <v>122</v>
      </c>
      <c r="H25" t="s">
        <v>123</v>
      </c>
      <c r="I25" t="s">
        <v>124</v>
      </c>
    </row>
    <row r="26" spans="1:9">
      <c r="A26" t="s">
        <v>16</v>
      </c>
      <c r="B26" t="s">
        <v>10</v>
      </c>
      <c r="C26" t="s">
        <v>125</v>
      </c>
      <c r="D26" t="s">
        <v>126</v>
      </c>
      <c r="E26" s="2">
        <v>-6.4723944774</v>
      </c>
      <c r="F26" s="3">
        <v>-4.0910274978999999</v>
      </c>
      <c r="G26" t="s">
        <v>127</v>
      </c>
      <c r="H26" t="s">
        <v>128</v>
      </c>
      <c r="I26" t="s">
        <v>129</v>
      </c>
    </row>
    <row r="27" spans="1:9">
      <c r="A27" t="s">
        <v>16</v>
      </c>
      <c r="B27" t="s">
        <v>10</v>
      </c>
      <c r="C27" t="s">
        <v>130</v>
      </c>
      <c r="D27" t="s">
        <v>131</v>
      </c>
      <c r="E27" s="2">
        <v>-6.2320584270000001</v>
      </c>
      <c r="F27" s="3">
        <v>-3.8984642293</v>
      </c>
      <c r="G27" t="s">
        <v>132</v>
      </c>
      <c r="H27" t="s">
        <v>133</v>
      </c>
      <c r="I27" t="s">
        <v>134</v>
      </c>
    </row>
    <row r="28" spans="1:9">
      <c r="A28" t="s">
        <v>16</v>
      </c>
      <c r="B28" t="s">
        <v>10</v>
      </c>
      <c r="C28" t="s">
        <v>135</v>
      </c>
      <c r="D28" t="s">
        <v>136</v>
      </c>
      <c r="E28" s="2">
        <v>-6.1496716949000003</v>
      </c>
      <c r="F28" s="3">
        <v>-3.838127638</v>
      </c>
      <c r="G28" t="s">
        <v>137</v>
      </c>
      <c r="H28" t="s">
        <v>138</v>
      </c>
      <c r="I28" t="s">
        <v>139</v>
      </c>
    </row>
    <row r="29" spans="1:9">
      <c r="A29" t="s">
        <v>16</v>
      </c>
      <c r="B29" t="s">
        <v>10</v>
      </c>
      <c r="C29" t="s">
        <v>140</v>
      </c>
      <c r="D29" t="s">
        <v>141</v>
      </c>
      <c r="E29" s="2">
        <v>-6.1409960483999999</v>
      </c>
      <c r="F29" s="3">
        <v>-3.8337307894000001</v>
      </c>
      <c r="G29" t="s">
        <v>142</v>
      </c>
      <c r="H29" t="s">
        <v>143</v>
      </c>
      <c r="I29" t="s">
        <v>144</v>
      </c>
    </row>
    <row r="30" spans="1:9">
      <c r="A30" t="s">
        <v>16</v>
      </c>
      <c r="B30" t="s">
        <v>10</v>
      </c>
      <c r="C30" t="s">
        <v>145</v>
      </c>
      <c r="D30" t="s">
        <v>146</v>
      </c>
      <c r="E30" s="2">
        <v>-6.1258787949000002</v>
      </c>
      <c r="F30" s="3">
        <v>-3.8228505889000002</v>
      </c>
      <c r="G30" t="s">
        <v>147</v>
      </c>
      <c r="H30" t="s">
        <v>148</v>
      </c>
      <c r="I30" t="s">
        <v>149</v>
      </c>
    </row>
    <row r="31" spans="1:9">
      <c r="A31" t="s">
        <v>16</v>
      </c>
      <c r="B31" t="s">
        <v>10</v>
      </c>
      <c r="C31" t="s">
        <v>150</v>
      </c>
      <c r="D31" t="s">
        <v>151</v>
      </c>
      <c r="E31" s="2">
        <v>-5.4463303541999997</v>
      </c>
      <c r="F31" s="3">
        <v>-3.2703440099000001</v>
      </c>
      <c r="G31" t="s">
        <v>152</v>
      </c>
      <c r="H31" t="s">
        <v>153</v>
      </c>
      <c r="I31" t="s">
        <v>154</v>
      </c>
    </row>
    <row r="32" spans="1:9">
      <c r="A32" t="s">
        <v>16</v>
      </c>
      <c r="B32" t="s">
        <v>10</v>
      </c>
      <c r="C32" t="s">
        <v>155</v>
      </c>
      <c r="D32" t="s">
        <v>156</v>
      </c>
      <c r="E32" s="2">
        <v>-4.9536993338000004</v>
      </c>
      <c r="F32" s="3">
        <v>-2.8309585014</v>
      </c>
      <c r="G32" t="s">
        <v>157</v>
      </c>
      <c r="H32" t="s">
        <v>158</v>
      </c>
      <c r="I32" t="s">
        <v>159</v>
      </c>
    </row>
    <row r="33" spans="1:9">
      <c r="A33" t="s">
        <v>16</v>
      </c>
      <c r="B33" t="s">
        <v>10</v>
      </c>
      <c r="C33" t="s">
        <v>160</v>
      </c>
      <c r="D33" t="s">
        <v>161</v>
      </c>
      <c r="E33" s="2">
        <v>-4.9333356456999997</v>
      </c>
      <c r="F33" s="3">
        <v>-2.8161273018999999</v>
      </c>
      <c r="G33" t="s">
        <v>162</v>
      </c>
      <c r="H33" t="s">
        <v>163</v>
      </c>
      <c r="I33" t="s">
        <v>164</v>
      </c>
    </row>
    <row r="34" spans="1:9">
      <c r="A34" t="s">
        <v>16</v>
      </c>
      <c r="B34" t="s">
        <v>10</v>
      </c>
      <c r="C34" t="s">
        <v>165</v>
      </c>
      <c r="D34" t="s">
        <v>166</v>
      </c>
      <c r="E34" s="2">
        <v>-3.0407357288000001</v>
      </c>
      <c r="F34" s="3">
        <v>-1.412696314</v>
      </c>
      <c r="G34" t="s">
        <v>167</v>
      </c>
      <c r="H34" t="s">
        <v>168</v>
      </c>
      <c r="I34" t="s">
        <v>169</v>
      </c>
    </row>
    <row r="35" spans="1:9">
      <c r="A35" t="s">
        <v>16</v>
      </c>
      <c r="B35" t="s">
        <v>10</v>
      </c>
      <c r="C35" t="s">
        <v>170</v>
      </c>
      <c r="D35" t="s">
        <v>171</v>
      </c>
      <c r="E35" s="2">
        <v>-2.6314588723000001</v>
      </c>
      <c r="F35" s="3">
        <v>-1.1111664348000001</v>
      </c>
      <c r="G35" t="s">
        <v>172</v>
      </c>
      <c r="H35" t="s">
        <v>173</v>
      </c>
      <c r="I35" t="s">
        <v>174</v>
      </c>
    </row>
    <row r="36" spans="1:9">
      <c r="A36" t="s">
        <v>16</v>
      </c>
      <c r="B36" t="s">
        <v>10</v>
      </c>
      <c r="C36" t="s">
        <v>175</v>
      </c>
      <c r="D36" t="s">
        <v>176</v>
      </c>
      <c r="E36" s="2">
        <v>-2.2890849500999999</v>
      </c>
      <c r="F36" s="3">
        <v>-0.86753558200000003</v>
      </c>
      <c r="G36" t="s">
        <v>177</v>
      </c>
      <c r="H36" t="s">
        <v>178</v>
      </c>
      <c r="I36" t="s">
        <v>179</v>
      </c>
    </row>
    <row r="37" spans="1:9">
      <c r="A37" t="s">
        <v>16</v>
      </c>
      <c r="B37" t="s">
        <v>10</v>
      </c>
      <c r="C37" t="s">
        <v>180</v>
      </c>
      <c r="D37" t="s">
        <v>181</v>
      </c>
      <c r="E37" s="2">
        <v>-2.2360887513000001</v>
      </c>
      <c r="F37" s="3">
        <v>-0.82817184210000006</v>
      </c>
      <c r="G37" t="s">
        <v>182</v>
      </c>
      <c r="H37" t="s">
        <v>183</v>
      </c>
      <c r="I37" t="s">
        <v>184</v>
      </c>
    </row>
    <row r="38" spans="1:9">
      <c r="A38" t="s">
        <v>185</v>
      </c>
      <c r="B38" t="s">
        <v>10</v>
      </c>
      <c r="C38" t="s">
        <v>186</v>
      </c>
      <c r="D38" t="s">
        <v>187</v>
      </c>
      <c r="E38" s="2">
        <v>-14.6426713674</v>
      </c>
      <c r="F38" s="3">
        <v>-10.943351074700001</v>
      </c>
      <c r="G38" t="s">
        <v>188</v>
      </c>
      <c r="H38" t="s">
        <v>189</v>
      </c>
      <c r="I38" t="s">
        <v>190</v>
      </c>
    </row>
    <row r="39" spans="1:9">
      <c r="A39" t="s">
        <v>191</v>
      </c>
      <c r="B39" t="s">
        <v>10</v>
      </c>
      <c r="C39" t="s">
        <v>186</v>
      </c>
      <c r="D39" t="s">
        <v>187</v>
      </c>
      <c r="E39" s="2">
        <v>-14.6426713674</v>
      </c>
      <c r="F39" s="3">
        <v>-10.943351074700001</v>
      </c>
      <c r="G39" t="s">
        <v>188</v>
      </c>
      <c r="H39" t="s">
        <v>192</v>
      </c>
      <c r="I39" t="s">
        <v>193</v>
      </c>
    </row>
    <row r="40" spans="1:9">
      <c r="A40" t="s">
        <v>191</v>
      </c>
      <c r="B40" t="s">
        <v>10</v>
      </c>
      <c r="C40" t="s">
        <v>194</v>
      </c>
      <c r="D40" t="s">
        <v>195</v>
      </c>
      <c r="E40" s="2">
        <v>-13.9630533019</v>
      </c>
      <c r="F40" s="3">
        <v>-10.4253391216</v>
      </c>
      <c r="G40" t="s">
        <v>196</v>
      </c>
      <c r="H40" t="s">
        <v>197</v>
      </c>
      <c r="I40" t="s">
        <v>198</v>
      </c>
    </row>
    <row r="41" spans="1:9">
      <c r="A41" t="s">
        <v>191</v>
      </c>
      <c r="B41" t="s">
        <v>199</v>
      </c>
      <c r="C41" t="s">
        <v>200</v>
      </c>
      <c r="D41" t="s">
        <v>201</v>
      </c>
      <c r="E41" s="2">
        <v>-11.6345363986</v>
      </c>
      <c r="F41" s="3">
        <v>-8.3186709678999993</v>
      </c>
      <c r="G41" t="s">
        <v>202</v>
      </c>
      <c r="H41" t="s">
        <v>203</v>
      </c>
      <c r="I41" t="s">
        <v>204</v>
      </c>
    </row>
    <row r="42" spans="1:9">
      <c r="A42" t="s">
        <v>191</v>
      </c>
      <c r="B42" t="s">
        <v>205</v>
      </c>
      <c r="C42" t="s">
        <v>206</v>
      </c>
      <c r="D42" t="s">
        <v>207</v>
      </c>
      <c r="E42" s="2">
        <v>-11.302095685199999</v>
      </c>
      <c r="F42" s="3">
        <v>-8.1001736067000003</v>
      </c>
      <c r="G42" t="s">
        <v>208</v>
      </c>
      <c r="H42" t="s">
        <v>209</v>
      </c>
      <c r="I42" t="s">
        <v>210</v>
      </c>
    </row>
    <row r="43" spans="1:9">
      <c r="A43" t="s">
        <v>191</v>
      </c>
      <c r="B43" t="s">
        <v>199</v>
      </c>
      <c r="C43" t="s">
        <v>211</v>
      </c>
      <c r="D43" t="s">
        <v>212</v>
      </c>
      <c r="E43" s="2">
        <v>-10.667268400799999</v>
      </c>
      <c r="F43" s="3">
        <v>-7.5818518915000004</v>
      </c>
      <c r="G43" t="s">
        <v>213</v>
      </c>
      <c r="H43" t="s">
        <v>214</v>
      </c>
      <c r="I43" t="s">
        <v>215</v>
      </c>
    </row>
    <row r="44" spans="1:9">
      <c r="A44" t="s">
        <v>191</v>
      </c>
      <c r="B44" t="s">
        <v>205</v>
      </c>
      <c r="C44" t="s">
        <v>216</v>
      </c>
      <c r="D44" t="s">
        <v>217</v>
      </c>
      <c r="E44" s="2">
        <v>-6.7784679542999999</v>
      </c>
      <c r="F44" s="3">
        <v>-4.3434161159000002</v>
      </c>
      <c r="G44" t="s">
        <v>218</v>
      </c>
      <c r="H44" t="s">
        <v>219</v>
      </c>
      <c r="I44" t="s">
        <v>220</v>
      </c>
    </row>
    <row r="45" spans="1:9">
      <c r="A45" t="s">
        <v>221</v>
      </c>
      <c r="B45" t="s">
        <v>10</v>
      </c>
      <c r="C45" t="s">
        <v>222</v>
      </c>
      <c r="D45" t="s">
        <v>223</v>
      </c>
      <c r="E45" s="2">
        <v>-13.295461893800001</v>
      </c>
      <c r="F45" s="3">
        <v>-9.8246945030999999</v>
      </c>
      <c r="G45" t="s">
        <v>224</v>
      </c>
      <c r="H45" t="s">
        <v>225</v>
      </c>
      <c r="I45" t="s">
        <v>226</v>
      </c>
    </row>
    <row r="46" spans="1:9">
      <c r="A46" t="s">
        <v>227</v>
      </c>
      <c r="B46" t="s">
        <v>10</v>
      </c>
      <c r="C46" t="s">
        <v>222</v>
      </c>
      <c r="D46" t="s">
        <v>223</v>
      </c>
      <c r="E46" s="2">
        <v>-13.295461893800001</v>
      </c>
      <c r="F46" s="3">
        <v>-9.8246945030999999</v>
      </c>
      <c r="G46" t="s">
        <v>224</v>
      </c>
      <c r="H46" t="s">
        <v>228</v>
      </c>
      <c r="I46" t="s">
        <v>229</v>
      </c>
    </row>
    <row r="47" spans="1:9">
      <c r="A47" t="s">
        <v>227</v>
      </c>
      <c r="B47" t="s">
        <v>10</v>
      </c>
      <c r="C47" t="s">
        <v>230</v>
      </c>
      <c r="D47" t="s">
        <v>231</v>
      </c>
      <c r="E47" s="2">
        <v>-8.0196895953999991</v>
      </c>
      <c r="F47" s="3">
        <v>-5.3759220226000002</v>
      </c>
      <c r="G47" t="s">
        <v>232</v>
      </c>
      <c r="H47" t="s">
        <v>233</v>
      </c>
      <c r="I47" t="s">
        <v>234</v>
      </c>
    </row>
    <row r="48" spans="1:9">
      <c r="A48" t="s">
        <v>227</v>
      </c>
      <c r="B48" t="s">
        <v>10</v>
      </c>
      <c r="C48" t="s">
        <v>235</v>
      </c>
      <c r="D48" t="s">
        <v>236</v>
      </c>
      <c r="E48" s="2">
        <v>-6.4019730102999999</v>
      </c>
      <c r="F48" s="3">
        <v>-4.0451489718999998</v>
      </c>
      <c r="G48" t="s">
        <v>237</v>
      </c>
      <c r="H48" t="s">
        <v>238</v>
      </c>
      <c r="I48" t="s">
        <v>239</v>
      </c>
    </row>
    <row r="49" spans="1:9">
      <c r="A49" t="s">
        <v>227</v>
      </c>
      <c r="B49" t="s">
        <v>10</v>
      </c>
      <c r="C49" t="s">
        <v>240</v>
      </c>
      <c r="D49" t="s">
        <v>241</v>
      </c>
      <c r="E49" s="2">
        <v>-6.0284890430000004</v>
      </c>
      <c r="F49" s="3">
        <v>-3.7403835903</v>
      </c>
      <c r="G49" t="s">
        <v>242</v>
      </c>
      <c r="H49" t="s">
        <v>243</v>
      </c>
      <c r="I49" t="s">
        <v>244</v>
      </c>
    </row>
    <row r="50" spans="1:9">
      <c r="A50" t="s">
        <v>227</v>
      </c>
      <c r="B50" t="s">
        <v>10</v>
      </c>
      <c r="C50" t="s">
        <v>245</v>
      </c>
      <c r="D50" t="s">
        <v>246</v>
      </c>
      <c r="E50" s="2">
        <v>-5.8578264489</v>
      </c>
      <c r="F50" s="3">
        <v>-3.5988658695</v>
      </c>
      <c r="G50" t="s">
        <v>247</v>
      </c>
      <c r="H50" t="s">
        <v>248</v>
      </c>
      <c r="I50" t="s">
        <v>249</v>
      </c>
    </row>
    <row r="51" spans="1:9">
      <c r="A51" t="s">
        <v>227</v>
      </c>
      <c r="B51" t="s">
        <v>10</v>
      </c>
      <c r="C51" t="s">
        <v>250</v>
      </c>
      <c r="D51" t="s">
        <v>251</v>
      </c>
      <c r="E51" s="2">
        <v>-5.7210476292000001</v>
      </c>
      <c r="F51" s="3">
        <v>-3.4950873099000002</v>
      </c>
      <c r="G51" t="s">
        <v>252</v>
      </c>
      <c r="H51" t="s">
        <v>253</v>
      </c>
      <c r="I51" t="s">
        <v>254</v>
      </c>
    </row>
    <row r="52" spans="1:9">
      <c r="A52" t="s">
        <v>227</v>
      </c>
      <c r="B52" t="s">
        <v>10</v>
      </c>
      <c r="C52" t="s">
        <v>255</v>
      </c>
      <c r="D52" t="s">
        <v>256</v>
      </c>
      <c r="E52" s="2">
        <v>-4.7356200491999996</v>
      </c>
      <c r="F52" s="3">
        <v>-2.6652672863000002</v>
      </c>
      <c r="G52" t="s">
        <v>257</v>
      </c>
      <c r="H52" t="s">
        <v>258</v>
      </c>
      <c r="I52" t="s">
        <v>259</v>
      </c>
    </row>
    <row r="53" spans="1:9">
      <c r="A53" t="s">
        <v>227</v>
      </c>
      <c r="B53" t="s">
        <v>10</v>
      </c>
      <c r="C53" t="s">
        <v>260</v>
      </c>
      <c r="D53" t="s">
        <v>261</v>
      </c>
      <c r="E53" s="2">
        <v>-4.5343399343000002</v>
      </c>
      <c r="F53" s="3">
        <v>-2.5216705609000001</v>
      </c>
      <c r="G53" t="s">
        <v>262</v>
      </c>
      <c r="H53" t="s">
        <v>263</v>
      </c>
      <c r="I53" t="s">
        <v>264</v>
      </c>
    </row>
    <row r="54" spans="1:9">
      <c r="A54" t="s">
        <v>227</v>
      </c>
      <c r="B54" t="s">
        <v>10</v>
      </c>
      <c r="C54" t="s">
        <v>265</v>
      </c>
      <c r="D54" t="s">
        <v>266</v>
      </c>
      <c r="E54" s="2">
        <v>-4.0153984177000002</v>
      </c>
      <c r="F54" s="3">
        <v>-2.1227788609</v>
      </c>
      <c r="G54" t="s">
        <v>267</v>
      </c>
      <c r="H54" t="s">
        <v>268</v>
      </c>
      <c r="I54" t="s">
        <v>269</v>
      </c>
    </row>
    <row r="55" spans="1:9">
      <c r="A55" t="s">
        <v>227</v>
      </c>
      <c r="B55" t="s">
        <v>10</v>
      </c>
      <c r="C55" t="s">
        <v>270</v>
      </c>
      <c r="D55" t="s">
        <v>271</v>
      </c>
      <c r="E55" s="2">
        <v>-3.7300284921000002</v>
      </c>
      <c r="F55" s="3">
        <v>-1.9193130397</v>
      </c>
      <c r="G55" t="s">
        <v>272</v>
      </c>
      <c r="H55" t="s">
        <v>273</v>
      </c>
      <c r="I55" t="s">
        <v>274</v>
      </c>
    </row>
    <row r="56" spans="1:9">
      <c r="A56" t="s">
        <v>227</v>
      </c>
      <c r="B56" t="s">
        <v>10</v>
      </c>
      <c r="C56" t="s">
        <v>275</v>
      </c>
      <c r="D56" t="s">
        <v>276</v>
      </c>
      <c r="E56" s="2">
        <v>-3.5047858852</v>
      </c>
      <c r="F56" s="3">
        <v>-1.7535865186999999</v>
      </c>
      <c r="G56" t="s">
        <v>277</v>
      </c>
      <c r="H56" t="s">
        <v>278</v>
      </c>
      <c r="I56" t="s">
        <v>279</v>
      </c>
    </row>
    <row r="57" spans="1:9">
      <c r="A57" t="s">
        <v>227</v>
      </c>
      <c r="B57" t="s">
        <v>10</v>
      </c>
      <c r="C57" t="s">
        <v>280</v>
      </c>
      <c r="D57" t="s">
        <v>281</v>
      </c>
      <c r="E57" s="2">
        <v>-3.4818453868999999</v>
      </c>
      <c r="F57" s="3">
        <v>-1.7377489814</v>
      </c>
      <c r="G57" t="s">
        <v>282</v>
      </c>
      <c r="H57" t="s">
        <v>283</v>
      </c>
      <c r="I57" t="s">
        <v>284</v>
      </c>
    </row>
    <row r="58" spans="1:9">
      <c r="A58" t="s">
        <v>227</v>
      </c>
      <c r="B58" t="s">
        <v>10</v>
      </c>
      <c r="C58" t="s">
        <v>285</v>
      </c>
      <c r="D58" t="s">
        <v>286</v>
      </c>
      <c r="E58" s="2">
        <v>-3.4807428100000002</v>
      </c>
      <c r="F58" s="3">
        <v>-1.7377489814</v>
      </c>
      <c r="G58" t="s">
        <v>287</v>
      </c>
      <c r="H58" t="s">
        <v>288</v>
      </c>
      <c r="I58" t="s">
        <v>289</v>
      </c>
    </row>
    <row r="59" spans="1:9">
      <c r="A59" t="s">
        <v>227</v>
      </c>
      <c r="B59" t="s">
        <v>10</v>
      </c>
      <c r="C59" t="s">
        <v>290</v>
      </c>
      <c r="D59" t="s">
        <v>291</v>
      </c>
      <c r="E59" s="2">
        <v>-3.4447445155</v>
      </c>
      <c r="F59" s="3">
        <v>-1.7101092027</v>
      </c>
      <c r="G59" t="s">
        <v>292</v>
      </c>
      <c r="H59" t="s">
        <v>293</v>
      </c>
      <c r="I59" t="s">
        <v>294</v>
      </c>
    </row>
    <row r="60" spans="1:9">
      <c r="A60" t="s">
        <v>227</v>
      </c>
      <c r="B60" t="s">
        <v>10</v>
      </c>
      <c r="C60" t="s">
        <v>295</v>
      </c>
      <c r="D60" t="s">
        <v>296</v>
      </c>
      <c r="E60" s="2">
        <v>-3.3434224122999998</v>
      </c>
      <c r="F60" s="3">
        <v>-1.6360830151000001</v>
      </c>
      <c r="G60" t="s">
        <v>297</v>
      </c>
      <c r="H60" t="s">
        <v>298</v>
      </c>
      <c r="I60" t="s">
        <v>299</v>
      </c>
    </row>
    <row r="61" spans="1:9">
      <c r="A61" t="s">
        <v>227</v>
      </c>
      <c r="B61" t="s">
        <v>10</v>
      </c>
      <c r="C61" t="s">
        <v>300</v>
      </c>
      <c r="D61" t="s">
        <v>301</v>
      </c>
      <c r="E61" s="2">
        <v>-3.2676076812999999</v>
      </c>
      <c r="F61" s="3">
        <v>-1.5739562734999999</v>
      </c>
      <c r="G61" t="s">
        <v>302</v>
      </c>
      <c r="H61" t="s">
        <v>288</v>
      </c>
      <c r="I61" t="s">
        <v>289</v>
      </c>
    </row>
    <row r="62" spans="1:9">
      <c r="A62" t="s">
        <v>227</v>
      </c>
      <c r="B62" t="s">
        <v>10</v>
      </c>
      <c r="C62" t="s">
        <v>303</v>
      </c>
      <c r="D62" t="s">
        <v>304</v>
      </c>
      <c r="E62" s="2">
        <v>-3.0587315045999999</v>
      </c>
      <c r="F62" s="3">
        <v>-1.4268132046999999</v>
      </c>
      <c r="G62" t="s">
        <v>305</v>
      </c>
      <c r="H62" t="s">
        <v>306</v>
      </c>
      <c r="I62" t="s">
        <v>307</v>
      </c>
    </row>
    <row r="63" spans="1:9">
      <c r="A63" t="s">
        <v>308</v>
      </c>
      <c r="B63" t="s">
        <v>10</v>
      </c>
      <c r="C63" t="s">
        <v>309</v>
      </c>
      <c r="D63" t="s">
        <v>310</v>
      </c>
      <c r="E63" s="2">
        <v>-11.4345576038</v>
      </c>
      <c r="F63" s="3">
        <v>-8.1600848581999994</v>
      </c>
      <c r="G63" t="s">
        <v>311</v>
      </c>
      <c r="H63" t="s">
        <v>312</v>
      </c>
      <c r="I63" t="s">
        <v>313</v>
      </c>
    </row>
    <row r="64" spans="1:9">
      <c r="A64" t="s">
        <v>314</v>
      </c>
      <c r="B64" t="s">
        <v>10</v>
      </c>
      <c r="C64" t="s">
        <v>309</v>
      </c>
      <c r="D64" t="s">
        <v>310</v>
      </c>
      <c r="E64" s="2">
        <v>-11.4345576038</v>
      </c>
      <c r="F64" s="3">
        <v>-8.1600848581999994</v>
      </c>
      <c r="G64" t="s">
        <v>311</v>
      </c>
      <c r="H64" t="s">
        <v>315</v>
      </c>
      <c r="I64" t="s">
        <v>316</v>
      </c>
    </row>
    <row r="65" spans="1:9">
      <c r="A65" t="s">
        <v>314</v>
      </c>
      <c r="B65" t="s">
        <v>317</v>
      </c>
      <c r="C65" t="s">
        <v>318</v>
      </c>
      <c r="D65" t="s">
        <v>319</v>
      </c>
      <c r="E65" s="2">
        <v>-4.7795509149999997</v>
      </c>
      <c r="F65" s="3">
        <v>-2.6874429972999998</v>
      </c>
      <c r="G65" t="s">
        <v>320</v>
      </c>
      <c r="H65" t="s">
        <v>321</v>
      </c>
      <c r="I65" t="s">
        <v>322</v>
      </c>
    </row>
    <row r="66" spans="1:9">
      <c r="A66" t="s">
        <v>314</v>
      </c>
      <c r="B66" t="s">
        <v>317</v>
      </c>
      <c r="C66" t="s">
        <v>323</v>
      </c>
      <c r="D66" t="s">
        <v>324</v>
      </c>
      <c r="E66" s="2">
        <v>-4.4095028261999998</v>
      </c>
      <c r="F66" s="3">
        <v>-2.4199732563</v>
      </c>
      <c r="G66" t="s">
        <v>325</v>
      </c>
      <c r="H66" t="s">
        <v>326</v>
      </c>
      <c r="I66" t="s">
        <v>327</v>
      </c>
    </row>
    <row r="67" spans="1:9">
      <c r="A67" t="s">
        <v>314</v>
      </c>
      <c r="B67" t="s">
        <v>10</v>
      </c>
      <c r="C67" t="s">
        <v>328</v>
      </c>
      <c r="D67" t="s">
        <v>329</v>
      </c>
      <c r="E67" s="2">
        <v>-4.1403480912999999</v>
      </c>
      <c r="F67" s="3">
        <v>-2.2189343413999998</v>
      </c>
      <c r="G67" t="s">
        <v>330</v>
      </c>
      <c r="H67" t="s">
        <v>331</v>
      </c>
      <c r="I67" t="s">
        <v>332</v>
      </c>
    </row>
    <row r="68" spans="1:9">
      <c r="A68" t="s">
        <v>314</v>
      </c>
      <c r="B68" t="s">
        <v>317</v>
      </c>
      <c r="C68" t="s">
        <v>333</v>
      </c>
      <c r="D68" t="s">
        <v>334</v>
      </c>
      <c r="E68" s="2">
        <v>-4.1374289078000004</v>
      </c>
      <c r="F68" s="3">
        <v>-2.2177628240999998</v>
      </c>
      <c r="G68" t="s">
        <v>335</v>
      </c>
      <c r="H68" t="s">
        <v>336</v>
      </c>
      <c r="I68" t="s">
        <v>337</v>
      </c>
    </row>
    <row r="69" spans="1:9">
      <c r="A69" t="s">
        <v>314</v>
      </c>
      <c r="B69" t="s">
        <v>205</v>
      </c>
      <c r="C69" t="s">
        <v>338</v>
      </c>
      <c r="D69" t="s">
        <v>339</v>
      </c>
      <c r="E69" s="2">
        <v>-4.0648664414000004</v>
      </c>
      <c r="F69" s="3">
        <v>-2.1589341339999999</v>
      </c>
      <c r="G69" t="s">
        <v>340</v>
      </c>
      <c r="H69" t="s">
        <v>341</v>
      </c>
      <c r="I69" t="s">
        <v>342</v>
      </c>
    </row>
    <row r="70" spans="1:9">
      <c r="A70" t="s">
        <v>314</v>
      </c>
      <c r="B70" t="s">
        <v>10</v>
      </c>
      <c r="C70" t="s">
        <v>343</v>
      </c>
      <c r="D70" t="s">
        <v>344</v>
      </c>
      <c r="E70" s="2">
        <v>-3.8883976504</v>
      </c>
      <c r="F70" s="3">
        <v>-2.0334300623999999</v>
      </c>
      <c r="G70" t="s">
        <v>345</v>
      </c>
      <c r="H70" t="s">
        <v>346</v>
      </c>
      <c r="I70" t="s">
        <v>347</v>
      </c>
    </row>
    <row r="71" spans="1:9">
      <c r="A71" t="s">
        <v>314</v>
      </c>
      <c r="B71" t="s">
        <v>10</v>
      </c>
      <c r="C71" t="s">
        <v>348</v>
      </c>
      <c r="D71" t="s">
        <v>349</v>
      </c>
      <c r="E71" s="2">
        <v>-3.8396851183999998</v>
      </c>
      <c r="F71" s="3">
        <v>-2.0078638213</v>
      </c>
      <c r="G71" t="s">
        <v>350</v>
      </c>
      <c r="H71" t="s">
        <v>346</v>
      </c>
      <c r="I71" t="s">
        <v>347</v>
      </c>
    </row>
    <row r="72" spans="1:9">
      <c r="A72" t="s">
        <v>314</v>
      </c>
      <c r="B72" t="s">
        <v>10</v>
      </c>
      <c r="C72" t="s">
        <v>351</v>
      </c>
      <c r="D72" t="s">
        <v>352</v>
      </c>
      <c r="E72" s="2">
        <v>-3.8056247602000002</v>
      </c>
      <c r="F72" s="3">
        <v>-1.9811210233000001</v>
      </c>
      <c r="G72" t="s">
        <v>353</v>
      </c>
      <c r="H72" t="s">
        <v>354</v>
      </c>
      <c r="I72" t="s">
        <v>355</v>
      </c>
    </row>
    <row r="73" spans="1:9">
      <c r="A73" t="s">
        <v>314</v>
      </c>
      <c r="B73" t="s">
        <v>10</v>
      </c>
      <c r="C73" t="s">
        <v>356</v>
      </c>
      <c r="D73" t="s">
        <v>357</v>
      </c>
      <c r="E73" s="2">
        <v>-3.8021866033</v>
      </c>
      <c r="F73" s="3">
        <v>-1.9804757664999999</v>
      </c>
      <c r="G73" t="s">
        <v>358</v>
      </c>
      <c r="H73" t="s">
        <v>359</v>
      </c>
      <c r="I73" t="s">
        <v>360</v>
      </c>
    </row>
    <row r="74" spans="1:9">
      <c r="A74" t="s">
        <v>314</v>
      </c>
      <c r="B74" t="s">
        <v>10</v>
      </c>
      <c r="C74" t="s">
        <v>361</v>
      </c>
      <c r="D74" t="s">
        <v>362</v>
      </c>
      <c r="E74" s="2">
        <v>-3.7300284921000002</v>
      </c>
      <c r="F74" s="3">
        <v>-1.9193130397</v>
      </c>
      <c r="G74" t="s">
        <v>272</v>
      </c>
      <c r="H74" t="s">
        <v>354</v>
      </c>
      <c r="I74" t="s">
        <v>355</v>
      </c>
    </row>
    <row r="75" spans="1:9">
      <c r="A75" t="s">
        <v>314</v>
      </c>
      <c r="B75" t="s">
        <v>10</v>
      </c>
      <c r="C75" t="s">
        <v>363</v>
      </c>
      <c r="D75" t="s">
        <v>364</v>
      </c>
      <c r="E75" s="2">
        <v>-3.6779330356000002</v>
      </c>
      <c r="F75" s="3">
        <v>-1.8845118383999999</v>
      </c>
      <c r="G75" t="s">
        <v>365</v>
      </c>
      <c r="H75" t="s">
        <v>366</v>
      </c>
      <c r="I75" t="s">
        <v>367</v>
      </c>
    </row>
    <row r="76" spans="1:9">
      <c r="A76" t="s">
        <v>314</v>
      </c>
      <c r="B76" t="s">
        <v>10</v>
      </c>
      <c r="C76" t="s">
        <v>368</v>
      </c>
      <c r="D76" t="s">
        <v>369</v>
      </c>
      <c r="E76" s="2">
        <v>-3.6083002334000001</v>
      </c>
      <c r="F76" s="3">
        <v>-1.8327642774999999</v>
      </c>
      <c r="G76" t="s">
        <v>370</v>
      </c>
      <c r="H76" t="s">
        <v>371</v>
      </c>
      <c r="I76" t="s">
        <v>372</v>
      </c>
    </row>
    <row r="77" spans="1:9">
      <c r="A77" t="s">
        <v>314</v>
      </c>
      <c r="B77" t="s">
        <v>317</v>
      </c>
      <c r="C77" t="s">
        <v>373</v>
      </c>
      <c r="D77" t="s">
        <v>374</v>
      </c>
      <c r="E77" s="2">
        <v>-3.6013070684000001</v>
      </c>
      <c r="F77" s="3">
        <v>-1.8282670646000001</v>
      </c>
      <c r="G77" t="s">
        <v>375</v>
      </c>
      <c r="H77" t="s">
        <v>376</v>
      </c>
      <c r="I77" t="s">
        <v>377</v>
      </c>
    </row>
    <row r="78" spans="1:9">
      <c r="A78" t="s">
        <v>314</v>
      </c>
      <c r="B78" t="s">
        <v>317</v>
      </c>
      <c r="C78" t="s">
        <v>378</v>
      </c>
      <c r="D78" t="s">
        <v>379</v>
      </c>
      <c r="E78" s="2">
        <v>-3.2434219982000001</v>
      </c>
      <c r="F78" s="3">
        <v>-1.5600138596999999</v>
      </c>
      <c r="G78" t="s">
        <v>380</v>
      </c>
      <c r="H78" t="s">
        <v>381</v>
      </c>
      <c r="I78" t="s">
        <v>382</v>
      </c>
    </row>
    <row r="79" spans="1:9">
      <c r="A79" t="s">
        <v>314</v>
      </c>
      <c r="B79" t="s">
        <v>317</v>
      </c>
      <c r="C79" t="s">
        <v>383</v>
      </c>
      <c r="D79" t="s">
        <v>384</v>
      </c>
      <c r="E79" s="2">
        <v>-3.0299092684</v>
      </c>
      <c r="F79" s="3">
        <v>-1.4042399176</v>
      </c>
      <c r="G79" t="s">
        <v>385</v>
      </c>
      <c r="H79" t="s">
        <v>386</v>
      </c>
      <c r="I79" t="s">
        <v>387</v>
      </c>
    </row>
    <row r="80" spans="1:9">
      <c r="A80" t="s">
        <v>314</v>
      </c>
      <c r="B80" t="s">
        <v>10</v>
      </c>
      <c r="C80" t="s">
        <v>388</v>
      </c>
      <c r="D80" t="s">
        <v>389</v>
      </c>
      <c r="E80" s="2">
        <v>-2.5457882659000002</v>
      </c>
      <c r="F80" s="3">
        <v>-1.0474882047</v>
      </c>
      <c r="G80" t="s">
        <v>390</v>
      </c>
      <c r="H80" t="s">
        <v>391</v>
      </c>
      <c r="I80" t="s">
        <v>392</v>
      </c>
    </row>
    <row r="81" spans="1:9">
      <c r="A81" t="s">
        <v>314</v>
      </c>
      <c r="B81" t="s">
        <v>205</v>
      </c>
      <c r="C81" t="s">
        <v>393</v>
      </c>
      <c r="D81" t="s">
        <v>394</v>
      </c>
      <c r="E81" s="2">
        <v>-2.5402562379</v>
      </c>
      <c r="F81" s="3">
        <v>-1.0452487965999999</v>
      </c>
      <c r="G81" t="s">
        <v>395</v>
      </c>
      <c r="H81" t="s">
        <v>396</v>
      </c>
      <c r="I81" t="s">
        <v>397</v>
      </c>
    </row>
    <row r="82" spans="1:9">
      <c r="A82" t="s">
        <v>314</v>
      </c>
      <c r="B82" t="s">
        <v>10</v>
      </c>
      <c r="C82" t="s">
        <v>398</v>
      </c>
      <c r="D82" t="s">
        <v>399</v>
      </c>
      <c r="E82" s="2">
        <v>-2.3981733822</v>
      </c>
      <c r="F82" s="3">
        <v>-0.94264595799999995</v>
      </c>
      <c r="G82" t="s">
        <v>400</v>
      </c>
      <c r="H82" t="s">
        <v>401</v>
      </c>
      <c r="I82" t="s">
        <v>402</v>
      </c>
    </row>
    <row r="83" spans="1:9">
      <c r="A83" t="s">
        <v>314</v>
      </c>
      <c r="B83" t="s">
        <v>205</v>
      </c>
      <c r="C83" t="s">
        <v>403</v>
      </c>
      <c r="D83" t="s">
        <v>404</v>
      </c>
      <c r="E83" s="2">
        <v>-2.3234254999999999</v>
      </c>
      <c r="F83" s="3">
        <v>-0.89235543319999999</v>
      </c>
      <c r="G83" t="s">
        <v>405</v>
      </c>
      <c r="H83" t="s">
        <v>406</v>
      </c>
      <c r="I83" t="s">
        <v>407</v>
      </c>
    </row>
    <row r="84" spans="1:9">
      <c r="A84" t="s">
        <v>314</v>
      </c>
      <c r="B84" t="s">
        <v>205</v>
      </c>
      <c r="C84" t="s">
        <v>408</v>
      </c>
      <c r="D84" t="s">
        <v>409</v>
      </c>
      <c r="E84" s="2">
        <v>-2.0211379517000001</v>
      </c>
      <c r="F84" s="3">
        <v>-0.67987061979999996</v>
      </c>
      <c r="G84" t="s">
        <v>410</v>
      </c>
      <c r="H84" t="s">
        <v>411</v>
      </c>
      <c r="I84" t="s">
        <v>412</v>
      </c>
    </row>
    <row r="85" spans="1:9">
      <c r="A85" t="s">
        <v>413</v>
      </c>
      <c r="B85" t="s">
        <v>10</v>
      </c>
      <c r="C85" t="s">
        <v>414</v>
      </c>
      <c r="D85" t="s">
        <v>415</v>
      </c>
      <c r="E85" s="2">
        <v>-10.917960025999999</v>
      </c>
      <c r="F85" s="3">
        <v>-7.7975606131999999</v>
      </c>
      <c r="G85" t="s">
        <v>416</v>
      </c>
      <c r="H85" t="s">
        <v>417</v>
      </c>
      <c r="I85" t="s">
        <v>418</v>
      </c>
    </row>
    <row r="86" spans="1:9">
      <c r="A86" t="s">
        <v>419</v>
      </c>
      <c r="B86" t="s">
        <v>10</v>
      </c>
      <c r="C86" t="s">
        <v>414</v>
      </c>
      <c r="D86" t="s">
        <v>415</v>
      </c>
      <c r="E86" s="2">
        <v>-10.917960025999999</v>
      </c>
      <c r="F86" s="3">
        <v>-7.7975606131999999</v>
      </c>
      <c r="G86" t="s">
        <v>416</v>
      </c>
      <c r="H86" t="s">
        <v>420</v>
      </c>
      <c r="I86" t="s">
        <v>421</v>
      </c>
    </row>
    <row r="87" spans="1:9">
      <c r="A87" t="s">
        <v>419</v>
      </c>
      <c r="B87" t="s">
        <v>10</v>
      </c>
      <c r="C87" t="s">
        <v>422</v>
      </c>
      <c r="D87" t="s">
        <v>423</v>
      </c>
      <c r="E87" s="2">
        <v>-9.5683133289000004</v>
      </c>
      <c r="F87" s="3">
        <v>-6.6326591398000003</v>
      </c>
      <c r="G87" t="s">
        <v>424</v>
      </c>
      <c r="H87" t="s">
        <v>425</v>
      </c>
      <c r="I87" t="s">
        <v>426</v>
      </c>
    </row>
    <row r="88" spans="1:9">
      <c r="A88" t="s">
        <v>419</v>
      </c>
      <c r="B88" t="s">
        <v>10</v>
      </c>
      <c r="C88" t="s">
        <v>427</v>
      </c>
      <c r="D88" t="s">
        <v>428</v>
      </c>
      <c r="E88" s="2">
        <v>-6.0463306935999999</v>
      </c>
      <c r="F88" s="3">
        <v>-3.7474986021999999</v>
      </c>
      <c r="G88" t="s">
        <v>429</v>
      </c>
      <c r="H88" t="s">
        <v>430</v>
      </c>
      <c r="I88" t="s">
        <v>431</v>
      </c>
    </row>
    <row r="89" spans="1:9">
      <c r="A89" t="s">
        <v>419</v>
      </c>
      <c r="B89" t="s">
        <v>10</v>
      </c>
      <c r="C89" t="s">
        <v>432</v>
      </c>
      <c r="D89" t="s">
        <v>433</v>
      </c>
      <c r="E89" s="2">
        <v>-3.6322033726999998</v>
      </c>
      <c r="F89" s="3">
        <v>-1.854157037</v>
      </c>
      <c r="G89" t="s">
        <v>434</v>
      </c>
      <c r="H89" t="s">
        <v>435</v>
      </c>
      <c r="I89" t="s">
        <v>436</v>
      </c>
    </row>
    <row r="90" spans="1:9">
      <c r="A90" t="s">
        <v>419</v>
      </c>
      <c r="B90" t="s">
        <v>10</v>
      </c>
      <c r="C90" t="s">
        <v>437</v>
      </c>
      <c r="D90" t="s">
        <v>438</v>
      </c>
      <c r="E90" s="2">
        <v>-3.6040589168000001</v>
      </c>
      <c r="F90" s="3">
        <v>-1.8297727301</v>
      </c>
      <c r="G90" t="s">
        <v>439</v>
      </c>
      <c r="H90" t="s">
        <v>440</v>
      </c>
      <c r="I90" t="s">
        <v>441</v>
      </c>
    </row>
    <row r="91" spans="1:9">
      <c r="A91" t="s">
        <v>419</v>
      </c>
      <c r="B91" t="s">
        <v>10</v>
      </c>
      <c r="C91" t="s">
        <v>442</v>
      </c>
      <c r="D91" t="s">
        <v>443</v>
      </c>
      <c r="E91" s="2">
        <v>-3.2691922486</v>
      </c>
      <c r="F91" s="3">
        <v>-1.5739562734999999</v>
      </c>
      <c r="G91" t="s">
        <v>444</v>
      </c>
      <c r="H91" t="s">
        <v>445</v>
      </c>
      <c r="I91" t="s">
        <v>446</v>
      </c>
    </row>
    <row r="92" spans="1:9">
      <c r="A92" t="s">
        <v>419</v>
      </c>
      <c r="B92" t="s">
        <v>10</v>
      </c>
      <c r="C92" t="s">
        <v>447</v>
      </c>
      <c r="D92" t="s">
        <v>448</v>
      </c>
      <c r="E92" s="2">
        <v>-2.8216706510999998</v>
      </c>
      <c r="F92" s="3">
        <v>-1.2485303515999999</v>
      </c>
      <c r="G92" t="s">
        <v>449</v>
      </c>
      <c r="H92" t="s">
        <v>450</v>
      </c>
      <c r="I92" t="s">
        <v>451</v>
      </c>
    </row>
    <row r="93" spans="1:9">
      <c r="A93" t="s">
        <v>419</v>
      </c>
      <c r="B93" t="s">
        <v>10</v>
      </c>
      <c r="C93" t="s">
        <v>452</v>
      </c>
      <c r="D93" t="s">
        <v>453</v>
      </c>
      <c r="E93" s="2">
        <v>-2.5443965030000002</v>
      </c>
      <c r="F93" s="3">
        <v>-1.0474164869</v>
      </c>
      <c r="G93" t="s">
        <v>454</v>
      </c>
      <c r="H93" t="s">
        <v>455</v>
      </c>
      <c r="I93" t="s">
        <v>456</v>
      </c>
    </row>
    <row r="94" spans="1:9">
      <c r="A94" t="s">
        <v>419</v>
      </c>
      <c r="B94" t="s">
        <v>10</v>
      </c>
      <c r="C94" t="s">
        <v>457</v>
      </c>
      <c r="D94" t="s">
        <v>458</v>
      </c>
      <c r="E94" s="2">
        <v>-2.4957359575</v>
      </c>
      <c r="F94" s="3">
        <v>-1.0136549014</v>
      </c>
      <c r="G94" t="s">
        <v>459</v>
      </c>
      <c r="H94" t="s">
        <v>455</v>
      </c>
      <c r="I94" t="s">
        <v>456</v>
      </c>
    </row>
    <row r="95" spans="1:9">
      <c r="A95" t="s">
        <v>419</v>
      </c>
      <c r="B95" t="s">
        <v>10</v>
      </c>
      <c r="C95" t="s">
        <v>460</v>
      </c>
      <c r="D95" t="s">
        <v>461</v>
      </c>
      <c r="E95" s="2">
        <v>-2.1773290152999998</v>
      </c>
      <c r="F95" s="3">
        <v>-0.78934699490000004</v>
      </c>
      <c r="G95" t="s">
        <v>462</v>
      </c>
      <c r="H95" t="s">
        <v>463</v>
      </c>
      <c r="I95" t="s">
        <v>464</v>
      </c>
    </row>
    <row r="96" spans="1:9">
      <c r="A96" t="s">
        <v>419</v>
      </c>
      <c r="B96" t="s">
        <v>10</v>
      </c>
      <c r="C96" t="s">
        <v>465</v>
      </c>
      <c r="D96" t="s">
        <v>466</v>
      </c>
      <c r="E96" s="2">
        <v>-2.1710987336000001</v>
      </c>
      <c r="F96" s="3">
        <v>-0.78362915509999997</v>
      </c>
      <c r="G96" t="s">
        <v>467</v>
      </c>
      <c r="H96" t="s">
        <v>468</v>
      </c>
      <c r="I96" t="s">
        <v>469</v>
      </c>
    </row>
    <row r="97" spans="1:9">
      <c r="A97" t="s">
        <v>470</v>
      </c>
      <c r="B97" t="s">
        <v>10</v>
      </c>
      <c r="C97" t="s">
        <v>471</v>
      </c>
      <c r="D97" t="s">
        <v>472</v>
      </c>
      <c r="E97" s="2">
        <v>-10.909306061300001</v>
      </c>
      <c r="F97" s="3">
        <v>-7.7975606131999999</v>
      </c>
      <c r="G97" t="s">
        <v>473</v>
      </c>
      <c r="H97" t="s">
        <v>474</v>
      </c>
      <c r="I97" t="s">
        <v>475</v>
      </c>
    </row>
    <row r="98" spans="1:9">
      <c r="A98" t="s">
        <v>476</v>
      </c>
      <c r="B98" t="s">
        <v>10</v>
      </c>
      <c r="C98" t="s">
        <v>471</v>
      </c>
      <c r="D98" t="s">
        <v>472</v>
      </c>
      <c r="E98" s="2">
        <v>-10.909306061300001</v>
      </c>
      <c r="F98" s="3">
        <v>-7.7975606131999999</v>
      </c>
      <c r="G98" t="s">
        <v>473</v>
      </c>
      <c r="H98" t="s">
        <v>477</v>
      </c>
      <c r="I98" t="s">
        <v>478</v>
      </c>
    </row>
    <row r="99" spans="1:9">
      <c r="A99" t="s">
        <v>476</v>
      </c>
      <c r="B99" t="s">
        <v>10</v>
      </c>
      <c r="C99" t="s">
        <v>479</v>
      </c>
      <c r="D99" t="s">
        <v>480</v>
      </c>
      <c r="E99" s="2">
        <v>-10.2510951354</v>
      </c>
      <c r="F99" s="3">
        <v>-7.1905022098</v>
      </c>
      <c r="G99" t="s">
        <v>481</v>
      </c>
      <c r="H99" t="s">
        <v>482</v>
      </c>
      <c r="I99" t="s">
        <v>483</v>
      </c>
    </row>
    <row r="100" spans="1:9">
      <c r="A100" t="s">
        <v>476</v>
      </c>
      <c r="B100" t="s">
        <v>10</v>
      </c>
      <c r="C100" t="s">
        <v>484</v>
      </c>
      <c r="D100" t="s">
        <v>485</v>
      </c>
      <c r="E100" s="2">
        <v>-9.6588059143000002</v>
      </c>
      <c r="F100" s="3">
        <v>-6.6853631644</v>
      </c>
      <c r="G100" t="s">
        <v>486</v>
      </c>
      <c r="H100" t="s">
        <v>482</v>
      </c>
      <c r="I100" t="s">
        <v>483</v>
      </c>
    </row>
    <row r="101" spans="1:9">
      <c r="A101" t="s">
        <v>476</v>
      </c>
      <c r="B101" t="s">
        <v>10</v>
      </c>
      <c r="C101" t="s">
        <v>487</v>
      </c>
      <c r="D101" t="s">
        <v>488</v>
      </c>
      <c r="E101" s="2">
        <v>-9.0638167184</v>
      </c>
      <c r="F101" s="3">
        <v>-6.1458912963000003</v>
      </c>
      <c r="G101" t="s">
        <v>489</v>
      </c>
      <c r="H101" t="s">
        <v>490</v>
      </c>
      <c r="I101" t="s">
        <v>491</v>
      </c>
    </row>
    <row r="102" spans="1:9">
      <c r="A102" t="s">
        <v>476</v>
      </c>
      <c r="B102" t="s">
        <v>10</v>
      </c>
      <c r="C102" t="s">
        <v>492</v>
      </c>
      <c r="D102" t="s">
        <v>493</v>
      </c>
      <c r="E102" s="2">
        <v>-8.9324561360000008</v>
      </c>
      <c r="F102" s="3">
        <v>-6.0789887032000003</v>
      </c>
      <c r="G102" t="s">
        <v>494</v>
      </c>
      <c r="H102" t="s">
        <v>495</v>
      </c>
      <c r="I102" t="s">
        <v>496</v>
      </c>
    </row>
    <row r="103" spans="1:9">
      <c r="A103" t="s">
        <v>476</v>
      </c>
      <c r="B103" t="s">
        <v>10</v>
      </c>
      <c r="C103" t="s">
        <v>497</v>
      </c>
      <c r="D103" t="s">
        <v>498</v>
      </c>
      <c r="E103" s="2">
        <v>-7.2275509417999997</v>
      </c>
      <c r="F103" s="3">
        <v>-4.7213836407000001</v>
      </c>
      <c r="G103" t="s">
        <v>499</v>
      </c>
      <c r="H103" t="s">
        <v>500</v>
      </c>
      <c r="I103" t="s">
        <v>501</v>
      </c>
    </row>
    <row r="104" spans="1:9">
      <c r="A104" t="s">
        <v>476</v>
      </c>
      <c r="B104" t="s">
        <v>10</v>
      </c>
      <c r="C104" t="s">
        <v>502</v>
      </c>
      <c r="D104" t="s">
        <v>503</v>
      </c>
      <c r="E104" s="2">
        <v>-5.7094752467000003</v>
      </c>
      <c r="F104" s="3">
        <v>-3.4870315011000002</v>
      </c>
      <c r="G104" t="s">
        <v>504</v>
      </c>
      <c r="H104" t="s">
        <v>505</v>
      </c>
      <c r="I104" t="s">
        <v>506</v>
      </c>
    </row>
    <row r="105" spans="1:9">
      <c r="A105" t="s">
        <v>476</v>
      </c>
      <c r="B105" t="s">
        <v>10</v>
      </c>
      <c r="C105" t="s">
        <v>507</v>
      </c>
      <c r="D105" t="s">
        <v>508</v>
      </c>
      <c r="E105" s="2">
        <v>-5.5587900996000004</v>
      </c>
      <c r="F105" s="3">
        <v>-3.3732584374000001</v>
      </c>
      <c r="G105" t="s">
        <v>509</v>
      </c>
      <c r="H105" t="s">
        <v>510</v>
      </c>
      <c r="I105" t="s">
        <v>511</v>
      </c>
    </row>
    <row r="106" spans="1:9">
      <c r="A106" t="s">
        <v>476</v>
      </c>
      <c r="B106" t="s">
        <v>10</v>
      </c>
      <c r="C106" t="s">
        <v>512</v>
      </c>
      <c r="D106" t="s">
        <v>513</v>
      </c>
      <c r="E106" s="2">
        <v>-4.7535452995999998</v>
      </c>
      <c r="F106" s="3">
        <v>-2.6807179175</v>
      </c>
      <c r="G106" t="s">
        <v>514</v>
      </c>
      <c r="H106" t="s">
        <v>515</v>
      </c>
      <c r="I106" t="s">
        <v>516</v>
      </c>
    </row>
    <row r="107" spans="1:9">
      <c r="A107" t="s">
        <v>476</v>
      </c>
      <c r="B107" t="s">
        <v>10</v>
      </c>
      <c r="C107" t="s">
        <v>517</v>
      </c>
      <c r="D107" t="s">
        <v>518</v>
      </c>
      <c r="E107" s="2">
        <v>-4.6527629916000004</v>
      </c>
      <c r="F107" s="3">
        <v>-2.6087391674</v>
      </c>
      <c r="G107" t="s">
        <v>519</v>
      </c>
      <c r="H107" t="s">
        <v>515</v>
      </c>
      <c r="I107" t="s">
        <v>516</v>
      </c>
    </row>
    <row r="108" spans="1:9">
      <c r="A108" t="s">
        <v>476</v>
      </c>
      <c r="B108" t="s">
        <v>10</v>
      </c>
      <c r="C108" t="s">
        <v>520</v>
      </c>
      <c r="D108" t="s">
        <v>521</v>
      </c>
      <c r="E108" s="2">
        <v>-4.6335204665000003</v>
      </c>
      <c r="F108" s="3">
        <v>-2.5986884030000001</v>
      </c>
      <c r="G108" t="s">
        <v>522</v>
      </c>
      <c r="H108" t="s">
        <v>523</v>
      </c>
      <c r="I108" t="s">
        <v>524</v>
      </c>
    </row>
    <row r="109" spans="1:9">
      <c r="A109" t="s">
        <v>476</v>
      </c>
      <c r="B109" t="s">
        <v>10</v>
      </c>
      <c r="C109" t="s">
        <v>525</v>
      </c>
      <c r="D109" t="s">
        <v>526</v>
      </c>
      <c r="E109" s="2">
        <v>-4.4897284597000002</v>
      </c>
      <c r="F109" s="3">
        <v>-2.4834931963</v>
      </c>
      <c r="G109" t="s">
        <v>527</v>
      </c>
      <c r="H109" t="s">
        <v>528</v>
      </c>
      <c r="I109" t="s">
        <v>529</v>
      </c>
    </row>
    <row r="110" spans="1:9">
      <c r="A110" t="s">
        <v>476</v>
      </c>
      <c r="B110" t="s">
        <v>10</v>
      </c>
      <c r="C110" t="s">
        <v>530</v>
      </c>
      <c r="D110" t="s">
        <v>531</v>
      </c>
      <c r="E110" s="2">
        <v>-4.4015964446</v>
      </c>
      <c r="F110" s="3">
        <v>-2.4141106173</v>
      </c>
      <c r="G110" t="s">
        <v>532</v>
      </c>
      <c r="H110" t="s">
        <v>533</v>
      </c>
      <c r="I110" t="s">
        <v>534</v>
      </c>
    </row>
    <row r="111" spans="1:9">
      <c r="A111" t="s">
        <v>476</v>
      </c>
      <c r="B111" t="s">
        <v>10</v>
      </c>
      <c r="C111" t="s">
        <v>535</v>
      </c>
      <c r="D111" t="s">
        <v>536</v>
      </c>
      <c r="E111" s="2">
        <v>-4.2971545083000002</v>
      </c>
      <c r="F111" s="3">
        <v>-2.3285470382</v>
      </c>
      <c r="G111" t="s">
        <v>537</v>
      </c>
      <c r="H111" t="s">
        <v>538</v>
      </c>
      <c r="I111" t="s">
        <v>539</v>
      </c>
    </row>
    <row r="112" spans="1:9">
      <c r="A112" t="s">
        <v>476</v>
      </c>
      <c r="B112" t="s">
        <v>10</v>
      </c>
      <c r="C112" t="s">
        <v>540</v>
      </c>
      <c r="D112" t="s">
        <v>541</v>
      </c>
      <c r="E112" s="2">
        <v>-4.2941644506000003</v>
      </c>
      <c r="F112" s="3">
        <v>-2.3285470382</v>
      </c>
      <c r="G112" t="s">
        <v>542</v>
      </c>
      <c r="H112" t="s">
        <v>543</v>
      </c>
      <c r="I112" t="s">
        <v>544</v>
      </c>
    </row>
    <row r="113" spans="1:9">
      <c r="A113" t="s">
        <v>476</v>
      </c>
      <c r="B113" t="s">
        <v>10</v>
      </c>
      <c r="C113" t="s">
        <v>545</v>
      </c>
      <c r="D113" t="s">
        <v>546</v>
      </c>
      <c r="E113" s="2">
        <v>-4.2304039277000003</v>
      </c>
      <c r="F113" s="3">
        <v>-2.2828991607</v>
      </c>
      <c r="G113" t="s">
        <v>547</v>
      </c>
      <c r="H113" t="s">
        <v>548</v>
      </c>
      <c r="I113" t="s">
        <v>549</v>
      </c>
    </row>
    <row r="114" spans="1:9">
      <c r="A114" t="s">
        <v>476</v>
      </c>
      <c r="B114" t="s">
        <v>10</v>
      </c>
      <c r="C114" t="s">
        <v>550</v>
      </c>
      <c r="D114" t="s">
        <v>551</v>
      </c>
      <c r="E114" s="2">
        <v>-4.1540732265999996</v>
      </c>
      <c r="F114" s="3">
        <v>-2.2286565119000001</v>
      </c>
      <c r="G114" t="s">
        <v>552</v>
      </c>
      <c r="H114" t="s">
        <v>553</v>
      </c>
      <c r="I114" t="s">
        <v>554</v>
      </c>
    </row>
    <row r="115" spans="1:9">
      <c r="A115" t="s">
        <v>476</v>
      </c>
      <c r="B115" t="s">
        <v>10</v>
      </c>
      <c r="C115" t="s">
        <v>555</v>
      </c>
      <c r="D115" t="s">
        <v>556</v>
      </c>
      <c r="E115" s="2">
        <v>-4.0613662759000002</v>
      </c>
      <c r="F115" s="3">
        <v>-2.1571205510999998</v>
      </c>
      <c r="G115" t="s">
        <v>557</v>
      </c>
      <c r="H115" t="s">
        <v>558</v>
      </c>
      <c r="I115" t="s">
        <v>559</v>
      </c>
    </row>
    <row r="116" spans="1:9">
      <c r="A116" t="s">
        <v>476</v>
      </c>
      <c r="B116" t="s">
        <v>10</v>
      </c>
      <c r="C116" t="s">
        <v>560</v>
      </c>
      <c r="D116" t="s">
        <v>561</v>
      </c>
      <c r="E116" s="2">
        <v>-3.9890637622999998</v>
      </c>
      <c r="F116" s="3">
        <v>-2.1045620957</v>
      </c>
      <c r="G116" t="s">
        <v>562</v>
      </c>
      <c r="H116" t="s">
        <v>515</v>
      </c>
      <c r="I116" t="s">
        <v>516</v>
      </c>
    </row>
    <row r="117" spans="1:9">
      <c r="A117" t="s">
        <v>476</v>
      </c>
      <c r="B117" t="s">
        <v>10</v>
      </c>
      <c r="C117" t="s">
        <v>563</v>
      </c>
      <c r="D117" t="s">
        <v>564</v>
      </c>
      <c r="E117" s="2">
        <v>-3.9110613429000001</v>
      </c>
      <c r="F117" s="3">
        <v>-2.0469823477000002</v>
      </c>
      <c r="G117" t="s">
        <v>565</v>
      </c>
      <c r="H117" t="s">
        <v>515</v>
      </c>
      <c r="I117" t="s">
        <v>516</v>
      </c>
    </row>
    <row r="118" spans="1:9">
      <c r="A118" t="s">
        <v>476</v>
      </c>
      <c r="B118" t="s">
        <v>10</v>
      </c>
      <c r="C118" t="s">
        <v>566</v>
      </c>
      <c r="D118" t="s">
        <v>567</v>
      </c>
      <c r="E118" s="2">
        <v>-3.8818813083000001</v>
      </c>
      <c r="F118" s="3">
        <v>-2.0299088665</v>
      </c>
      <c r="G118" t="s">
        <v>568</v>
      </c>
      <c r="H118" t="s">
        <v>558</v>
      </c>
      <c r="I118" t="s">
        <v>559</v>
      </c>
    </row>
    <row r="119" spans="1:9">
      <c r="A119" t="s">
        <v>476</v>
      </c>
      <c r="B119" t="s">
        <v>10</v>
      </c>
      <c r="C119" t="s">
        <v>569</v>
      </c>
      <c r="D119" t="s">
        <v>570</v>
      </c>
      <c r="E119" s="2">
        <v>-3.8728608398</v>
      </c>
      <c r="F119" s="3">
        <v>-2.0268174251</v>
      </c>
      <c r="G119" t="s">
        <v>571</v>
      </c>
      <c r="H119" t="s">
        <v>572</v>
      </c>
      <c r="I119" t="s">
        <v>573</v>
      </c>
    </row>
    <row r="120" spans="1:9">
      <c r="A120" t="s">
        <v>476</v>
      </c>
      <c r="B120" t="s">
        <v>10</v>
      </c>
      <c r="C120" t="s">
        <v>574</v>
      </c>
      <c r="D120" t="s">
        <v>575</v>
      </c>
      <c r="E120" s="2">
        <v>-3.8351785355999999</v>
      </c>
      <c r="F120" s="3">
        <v>-2.0078638213</v>
      </c>
      <c r="G120" t="s">
        <v>576</v>
      </c>
      <c r="H120" t="s">
        <v>572</v>
      </c>
      <c r="I120" t="s">
        <v>573</v>
      </c>
    </row>
    <row r="121" spans="1:9">
      <c r="A121" t="s">
        <v>476</v>
      </c>
      <c r="B121" t="s">
        <v>10</v>
      </c>
      <c r="C121" t="s">
        <v>577</v>
      </c>
      <c r="D121" t="s">
        <v>578</v>
      </c>
      <c r="E121" s="2">
        <v>-3.8351785355999999</v>
      </c>
      <c r="F121" s="3">
        <v>-2.0078638213</v>
      </c>
      <c r="G121" t="s">
        <v>576</v>
      </c>
      <c r="H121" t="s">
        <v>572</v>
      </c>
      <c r="I121" t="s">
        <v>573</v>
      </c>
    </row>
    <row r="122" spans="1:9">
      <c r="A122" t="s">
        <v>476</v>
      </c>
      <c r="B122" t="s">
        <v>10</v>
      </c>
      <c r="C122" t="s">
        <v>579</v>
      </c>
      <c r="D122" t="s">
        <v>580</v>
      </c>
      <c r="E122" s="2">
        <v>-3.7138364088000002</v>
      </c>
      <c r="F122" s="3">
        <v>-1.9085159883</v>
      </c>
      <c r="G122" t="s">
        <v>581</v>
      </c>
      <c r="H122" t="s">
        <v>582</v>
      </c>
      <c r="I122" t="s">
        <v>583</v>
      </c>
    </row>
    <row r="123" spans="1:9">
      <c r="A123" t="s">
        <v>476</v>
      </c>
      <c r="B123" t="s">
        <v>10</v>
      </c>
      <c r="C123" t="s">
        <v>584</v>
      </c>
      <c r="D123" t="s">
        <v>585</v>
      </c>
      <c r="E123" s="2">
        <v>-3.7068613771000001</v>
      </c>
      <c r="F123" s="3">
        <v>-1.9028793073000001</v>
      </c>
      <c r="G123" t="s">
        <v>586</v>
      </c>
      <c r="H123" t="s">
        <v>587</v>
      </c>
      <c r="I123" t="s">
        <v>588</v>
      </c>
    </row>
    <row r="124" spans="1:9">
      <c r="A124" t="s">
        <v>476</v>
      </c>
      <c r="B124" t="s">
        <v>10</v>
      </c>
      <c r="C124" t="s">
        <v>589</v>
      </c>
      <c r="D124" t="s">
        <v>590</v>
      </c>
      <c r="E124" s="2">
        <v>-3.6894119964000001</v>
      </c>
      <c r="F124" s="3">
        <v>-1.8933745594</v>
      </c>
      <c r="G124" t="s">
        <v>591</v>
      </c>
      <c r="H124" t="s">
        <v>572</v>
      </c>
      <c r="I124" t="s">
        <v>573</v>
      </c>
    </row>
    <row r="125" spans="1:9">
      <c r="A125" t="s">
        <v>476</v>
      </c>
      <c r="B125" t="s">
        <v>10</v>
      </c>
      <c r="C125" t="s">
        <v>592</v>
      </c>
      <c r="D125" t="s">
        <v>593</v>
      </c>
      <c r="E125" s="2">
        <v>-3.6601325658000001</v>
      </c>
      <c r="F125" s="3">
        <v>-1.8744668332000001</v>
      </c>
      <c r="G125" t="s">
        <v>594</v>
      </c>
      <c r="H125" t="s">
        <v>587</v>
      </c>
      <c r="I125" t="s">
        <v>588</v>
      </c>
    </row>
    <row r="126" spans="1:9">
      <c r="A126" t="s">
        <v>476</v>
      </c>
      <c r="B126" t="s">
        <v>10</v>
      </c>
      <c r="C126" t="s">
        <v>595</v>
      </c>
      <c r="D126" t="s">
        <v>596</v>
      </c>
      <c r="E126" s="2">
        <v>-3.4329945645</v>
      </c>
      <c r="F126" s="3">
        <v>-1.7025898633000001</v>
      </c>
      <c r="G126" t="s">
        <v>597</v>
      </c>
      <c r="H126" t="s">
        <v>598</v>
      </c>
      <c r="I126" t="s">
        <v>599</v>
      </c>
    </row>
    <row r="127" spans="1:9">
      <c r="A127" t="s">
        <v>476</v>
      </c>
      <c r="B127" t="s">
        <v>10</v>
      </c>
      <c r="C127" t="s">
        <v>600</v>
      </c>
      <c r="D127" t="s">
        <v>601</v>
      </c>
      <c r="E127" s="2">
        <v>-3.4079914651999998</v>
      </c>
      <c r="F127" s="3">
        <v>-1.6850403349</v>
      </c>
      <c r="G127" t="s">
        <v>602</v>
      </c>
      <c r="H127" t="s">
        <v>603</v>
      </c>
      <c r="I127" t="s">
        <v>604</v>
      </c>
    </row>
    <row r="128" spans="1:9">
      <c r="A128" t="s">
        <v>476</v>
      </c>
      <c r="B128" t="s">
        <v>10</v>
      </c>
      <c r="C128" t="s">
        <v>605</v>
      </c>
      <c r="D128" t="s">
        <v>606</v>
      </c>
      <c r="E128" s="2">
        <v>-2.9126712768999998</v>
      </c>
      <c r="F128" s="3">
        <v>-1.3202615181999999</v>
      </c>
      <c r="G128" t="s">
        <v>607</v>
      </c>
      <c r="H128" t="s">
        <v>603</v>
      </c>
      <c r="I128" t="s">
        <v>604</v>
      </c>
    </row>
    <row r="129" spans="1:9">
      <c r="A129" t="s">
        <v>476</v>
      </c>
      <c r="B129" t="s">
        <v>10</v>
      </c>
      <c r="C129" t="s">
        <v>608</v>
      </c>
      <c r="D129" t="s">
        <v>609</v>
      </c>
      <c r="E129" s="2">
        <v>-2.7195192618999999</v>
      </c>
      <c r="F129" s="3">
        <v>-1.1700666783</v>
      </c>
      <c r="G129" t="s">
        <v>610</v>
      </c>
      <c r="H129" t="s">
        <v>611</v>
      </c>
      <c r="I129" t="s">
        <v>612</v>
      </c>
    </row>
    <row r="130" spans="1:9">
      <c r="A130" t="s">
        <v>476</v>
      </c>
      <c r="B130" t="s">
        <v>10</v>
      </c>
      <c r="C130" t="s">
        <v>613</v>
      </c>
      <c r="D130" t="s">
        <v>614</v>
      </c>
      <c r="E130" s="2">
        <v>-2.7014698686999998</v>
      </c>
      <c r="F130" s="3">
        <v>-1.1557197328</v>
      </c>
      <c r="G130" t="s">
        <v>615</v>
      </c>
      <c r="H130" t="s">
        <v>616</v>
      </c>
      <c r="I130" t="s">
        <v>617</v>
      </c>
    </row>
    <row r="131" spans="1:9">
      <c r="A131" t="s">
        <v>476</v>
      </c>
      <c r="B131" t="s">
        <v>10</v>
      </c>
      <c r="C131" t="s">
        <v>618</v>
      </c>
      <c r="D131" t="s">
        <v>619</v>
      </c>
      <c r="E131" s="2">
        <v>-2.4430452329999999</v>
      </c>
      <c r="F131" s="3">
        <v>-0.97659921599999999</v>
      </c>
      <c r="G131" t="s">
        <v>620</v>
      </c>
      <c r="H131" t="s">
        <v>611</v>
      </c>
      <c r="I131" t="s">
        <v>612</v>
      </c>
    </row>
    <row r="132" spans="1:9">
      <c r="A132" t="s">
        <v>476</v>
      </c>
      <c r="B132" t="s">
        <v>10</v>
      </c>
      <c r="C132" t="s">
        <v>621</v>
      </c>
      <c r="D132" t="s">
        <v>622</v>
      </c>
      <c r="E132" s="2">
        <v>-2.4410675485</v>
      </c>
      <c r="F132" s="3">
        <v>-0.97523537540000005</v>
      </c>
      <c r="G132" t="s">
        <v>623</v>
      </c>
      <c r="H132" t="s">
        <v>624</v>
      </c>
      <c r="I132" t="s">
        <v>625</v>
      </c>
    </row>
    <row r="133" spans="1:9">
      <c r="A133" t="s">
        <v>476</v>
      </c>
      <c r="B133" t="s">
        <v>10</v>
      </c>
      <c r="C133" t="s">
        <v>626</v>
      </c>
      <c r="D133" t="s">
        <v>627</v>
      </c>
      <c r="E133" s="2">
        <v>-2.2595577644999998</v>
      </c>
      <c r="F133" s="3">
        <v>-0.8462391131</v>
      </c>
      <c r="G133" t="s">
        <v>628</v>
      </c>
      <c r="H133" t="s">
        <v>629</v>
      </c>
      <c r="I133" t="s">
        <v>630</v>
      </c>
    </row>
    <row r="134" spans="1:9">
      <c r="A134" t="s">
        <v>476</v>
      </c>
      <c r="B134" t="s">
        <v>10</v>
      </c>
      <c r="C134" t="s">
        <v>631</v>
      </c>
      <c r="D134" t="s">
        <v>632</v>
      </c>
      <c r="E134" s="2">
        <v>-2.1773577457000002</v>
      </c>
      <c r="F134" s="3">
        <v>-0.78934699490000004</v>
      </c>
      <c r="G134" t="s">
        <v>633</v>
      </c>
      <c r="H134" t="s">
        <v>634</v>
      </c>
      <c r="I134" t="s">
        <v>635</v>
      </c>
    </row>
    <row r="135" spans="1:9">
      <c r="A135" t="s">
        <v>636</v>
      </c>
      <c r="B135" t="s">
        <v>205</v>
      </c>
      <c r="C135" t="s">
        <v>637</v>
      </c>
      <c r="D135" t="s">
        <v>638</v>
      </c>
      <c r="E135" s="2">
        <v>-9.9523676383000002</v>
      </c>
      <c r="F135" s="3">
        <v>-6.9375322032</v>
      </c>
      <c r="G135" t="s">
        <v>639</v>
      </c>
      <c r="H135" t="s">
        <v>640</v>
      </c>
      <c r="I135" t="s">
        <v>641</v>
      </c>
    </row>
    <row r="136" spans="1:9">
      <c r="A136" t="s">
        <v>642</v>
      </c>
      <c r="B136" t="s">
        <v>205</v>
      </c>
      <c r="C136" t="s">
        <v>637</v>
      </c>
      <c r="D136" t="s">
        <v>638</v>
      </c>
      <c r="E136" s="2">
        <v>-9.9523676383000002</v>
      </c>
      <c r="F136" s="3">
        <v>-6.9375322032</v>
      </c>
      <c r="G136" t="s">
        <v>639</v>
      </c>
      <c r="H136" t="s">
        <v>643</v>
      </c>
      <c r="I136" t="s">
        <v>644</v>
      </c>
    </row>
    <row r="137" spans="1:9">
      <c r="A137" t="s">
        <v>642</v>
      </c>
      <c r="B137" t="s">
        <v>205</v>
      </c>
      <c r="C137" t="s">
        <v>645</v>
      </c>
      <c r="D137" t="s">
        <v>646</v>
      </c>
      <c r="E137" s="2">
        <v>-8.2773874737999993</v>
      </c>
      <c r="F137" s="3">
        <v>-5.5743058996999997</v>
      </c>
      <c r="G137" t="s">
        <v>647</v>
      </c>
      <c r="H137" t="s">
        <v>648</v>
      </c>
      <c r="I137" t="s">
        <v>649</v>
      </c>
    </row>
    <row r="138" spans="1:9">
      <c r="A138" t="s">
        <v>642</v>
      </c>
      <c r="B138" t="s">
        <v>10</v>
      </c>
      <c r="C138" t="s">
        <v>650</v>
      </c>
      <c r="D138" t="s">
        <v>651</v>
      </c>
      <c r="E138" s="2">
        <v>-7.2243357147999996</v>
      </c>
      <c r="F138" s="3">
        <v>-4.7213836407000001</v>
      </c>
      <c r="G138" t="s">
        <v>652</v>
      </c>
      <c r="H138" t="s">
        <v>653</v>
      </c>
      <c r="I138" t="s">
        <v>654</v>
      </c>
    </row>
    <row r="139" spans="1:9">
      <c r="A139" t="s">
        <v>642</v>
      </c>
      <c r="B139" t="s">
        <v>10</v>
      </c>
      <c r="C139" t="s">
        <v>655</v>
      </c>
      <c r="D139" t="s">
        <v>656</v>
      </c>
      <c r="E139" s="2">
        <v>-7.2243357147999996</v>
      </c>
      <c r="F139" s="3">
        <v>-4.7213836407000001</v>
      </c>
      <c r="G139" t="s">
        <v>652</v>
      </c>
      <c r="H139" t="s">
        <v>653</v>
      </c>
      <c r="I139" t="s">
        <v>654</v>
      </c>
    </row>
    <row r="140" spans="1:9">
      <c r="A140" t="s">
        <v>642</v>
      </c>
      <c r="B140" t="s">
        <v>10</v>
      </c>
      <c r="C140" t="s">
        <v>657</v>
      </c>
      <c r="D140" t="s">
        <v>658</v>
      </c>
      <c r="E140" s="2">
        <v>-6.9851747632999999</v>
      </c>
      <c r="F140" s="3">
        <v>-4.5326321927000004</v>
      </c>
      <c r="G140" t="s">
        <v>659</v>
      </c>
      <c r="H140" t="s">
        <v>653</v>
      </c>
      <c r="I140" t="s">
        <v>654</v>
      </c>
    </row>
    <row r="141" spans="1:9">
      <c r="A141" t="s">
        <v>642</v>
      </c>
      <c r="B141" t="s">
        <v>10</v>
      </c>
      <c r="C141" t="s">
        <v>660</v>
      </c>
      <c r="D141" t="s">
        <v>661</v>
      </c>
      <c r="E141" s="2">
        <v>-6.1865135750000002</v>
      </c>
      <c r="F141" s="3">
        <v>-3.8662833388000002</v>
      </c>
      <c r="G141" t="s">
        <v>662</v>
      </c>
      <c r="H141" t="s">
        <v>663</v>
      </c>
      <c r="I141" t="s">
        <v>664</v>
      </c>
    </row>
    <row r="142" spans="1:9">
      <c r="A142" t="s">
        <v>642</v>
      </c>
      <c r="B142" t="s">
        <v>10</v>
      </c>
      <c r="C142" t="s">
        <v>665</v>
      </c>
      <c r="D142" t="s">
        <v>666</v>
      </c>
      <c r="E142" s="2">
        <v>-4.8585713741000003</v>
      </c>
      <c r="F142" s="3">
        <v>-2.7502729313000001</v>
      </c>
      <c r="G142" t="s">
        <v>667</v>
      </c>
      <c r="H142" t="s">
        <v>668</v>
      </c>
      <c r="I142" t="s">
        <v>669</v>
      </c>
    </row>
    <row r="143" spans="1:9">
      <c r="A143" t="s">
        <v>642</v>
      </c>
      <c r="B143" t="s">
        <v>205</v>
      </c>
      <c r="C143" t="s">
        <v>670</v>
      </c>
      <c r="D143" t="s">
        <v>671</v>
      </c>
      <c r="E143" s="2">
        <v>-4.7666687503</v>
      </c>
      <c r="F143" s="3">
        <v>-2.6846867300000001</v>
      </c>
      <c r="G143" t="s">
        <v>672</v>
      </c>
      <c r="H143" t="s">
        <v>673</v>
      </c>
      <c r="I143" t="s">
        <v>674</v>
      </c>
    </row>
    <row r="144" spans="1:9">
      <c r="A144" t="s">
        <v>642</v>
      </c>
      <c r="B144" t="s">
        <v>205</v>
      </c>
      <c r="C144" t="s">
        <v>675</v>
      </c>
      <c r="D144" t="s">
        <v>676</v>
      </c>
      <c r="E144" s="2">
        <v>-4.5552045361999998</v>
      </c>
      <c r="F144" s="3">
        <v>-2.5360042957000002</v>
      </c>
      <c r="G144" t="s">
        <v>677</v>
      </c>
      <c r="H144" t="s">
        <v>678</v>
      </c>
      <c r="I144" t="s">
        <v>679</v>
      </c>
    </row>
    <row r="145" spans="1:9">
      <c r="A145" t="s">
        <v>642</v>
      </c>
      <c r="B145" t="s">
        <v>205</v>
      </c>
      <c r="C145" t="s">
        <v>680</v>
      </c>
      <c r="D145" t="s">
        <v>681</v>
      </c>
      <c r="E145" s="2">
        <v>-4.3721930477999997</v>
      </c>
      <c r="F145" s="3">
        <v>-2.3926284028999998</v>
      </c>
      <c r="G145" t="s">
        <v>682</v>
      </c>
      <c r="H145" t="s">
        <v>683</v>
      </c>
      <c r="I145" t="s">
        <v>684</v>
      </c>
    </row>
    <row r="146" spans="1:9">
      <c r="A146" t="s">
        <v>642</v>
      </c>
      <c r="B146" t="s">
        <v>317</v>
      </c>
      <c r="C146" t="s">
        <v>685</v>
      </c>
      <c r="D146" t="s">
        <v>686</v>
      </c>
      <c r="E146" s="2">
        <v>-3.9623760631999998</v>
      </c>
      <c r="F146" s="3">
        <v>-2.0858433263</v>
      </c>
      <c r="G146" t="s">
        <v>687</v>
      </c>
      <c r="H146" t="s">
        <v>688</v>
      </c>
      <c r="I146" t="s">
        <v>689</v>
      </c>
    </row>
    <row r="147" spans="1:9">
      <c r="A147" t="s">
        <v>642</v>
      </c>
      <c r="B147" t="s">
        <v>10</v>
      </c>
      <c r="C147" t="s">
        <v>690</v>
      </c>
      <c r="D147" t="s">
        <v>691</v>
      </c>
      <c r="E147" s="2">
        <v>-3.9589048431</v>
      </c>
      <c r="F147" s="3">
        <v>-2.0839484944</v>
      </c>
      <c r="G147" t="s">
        <v>692</v>
      </c>
      <c r="H147" t="s">
        <v>693</v>
      </c>
      <c r="I147" t="s">
        <v>694</v>
      </c>
    </row>
    <row r="148" spans="1:9">
      <c r="A148" t="s">
        <v>642</v>
      </c>
      <c r="B148" t="s">
        <v>317</v>
      </c>
      <c r="C148" t="s">
        <v>695</v>
      </c>
      <c r="D148" t="s">
        <v>696</v>
      </c>
      <c r="E148" s="2">
        <v>-3.8901671264000002</v>
      </c>
      <c r="F148" s="3">
        <v>-2.0334300623999999</v>
      </c>
      <c r="G148" t="s">
        <v>697</v>
      </c>
      <c r="H148" t="s">
        <v>698</v>
      </c>
      <c r="I148" t="s">
        <v>699</v>
      </c>
    </row>
    <row r="149" spans="1:9">
      <c r="A149" t="s">
        <v>642</v>
      </c>
      <c r="B149" t="s">
        <v>10</v>
      </c>
      <c r="C149" t="s">
        <v>700</v>
      </c>
      <c r="D149" t="s">
        <v>701</v>
      </c>
      <c r="E149" s="2">
        <v>-3.8830519354000002</v>
      </c>
      <c r="F149" s="3">
        <v>-2.0299088665</v>
      </c>
      <c r="G149" t="s">
        <v>702</v>
      </c>
      <c r="H149" t="s">
        <v>703</v>
      </c>
      <c r="I149" t="s">
        <v>704</v>
      </c>
    </row>
    <row r="150" spans="1:9">
      <c r="A150" t="s">
        <v>642</v>
      </c>
      <c r="B150" t="s">
        <v>10</v>
      </c>
      <c r="C150" t="s">
        <v>705</v>
      </c>
      <c r="D150" t="s">
        <v>706</v>
      </c>
      <c r="E150" s="2">
        <v>-3.8728608398</v>
      </c>
      <c r="F150" s="3">
        <v>-2.0268174251</v>
      </c>
      <c r="G150" t="s">
        <v>571</v>
      </c>
      <c r="H150" t="s">
        <v>707</v>
      </c>
      <c r="I150" t="s">
        <v>708</v>
      </c>
    </row>
    <row r="151" spans="1:9">
      <c r="A151" t="s">
        <v>642</v>
      </c>
      <c r="B151" t="s">
        <v>10</v>
      </c>
      <c r="C151" t="s">
        <v>709</v>
      </c>
      <c r="D151" t="s">
        <v>710</v>
      </c>
      <c r="E151" s="2">
        <v>-3.6641321686000001</v>
      </c>
      <c r="F151" s="3">
        <v>-1.8758966387</v>
      </c>
      <c r="G151" t="s">
        <v>711</v>
      </c>
      <c r="H151" t="s">
        <v>712</v>
      </c>
      <c r="I151" t="s">
        <v>713</v>
      </c>
    </row>
    <row r="152" spans="1:9">
      <c r="A152" t="s">
        <v>642</v>
      </c>
      <c r="B152" t="s">
        <v>317</v>
      </c>
      <c r="C152" t="s">
        <v>714</v>
      </c>
      <c r="D152" t="s">
        <v>715</v>
      </c>
      <c r="E152" s="2">
        <v>-3.3716080313000001</v>
      </c>
      <c r="F152" s="3">
        <v>-1.6578025918999999</v>
      </c>
      <c r="G152" t="s">
        <v>716</v>
      </c>
      <c r="H152" t="s">
        <v>717</v>
      </c>
      <c r="I152" t="s">
        <v>718</v>
      </c>
    </row>
    <row r="153" spans="1:9">
      <c r="A153" t="s">
        <v>642</v>
      </c>
      <c r="B153" t="s">
        <v>10</v>
      </c>
      <c r="C153" t="s">
        <v>719</v>
      </c>
      <c r="D153" t="s">
        <v>720</v>
      </c>
      <c r="E153" s="2">
        <v>-3.2885439664999998</v>
      </c>
      <c r="F153" s="3">
        <v>-1.5896788769000001</v>
      </c>
      <c r="G153" t="s">
        <v>721</v>
      </c>
      <c r="H153" t="s">
        <v>722</v>
      </c>
      <c r="I153" t="s">
        <v>723</v>
      </c>
    </row>
    <row r="154" spans="1:9">
      <c r="A154" t="s">
        <v>642</v>
      </c>
      <c r="B154" t="s">
        <v>10</v>
      </c>
      <c r="C154" t="s">
        <v>724</v>
      </c>
      <c r="D154" t="s">
        <v>725</v>
      </c>
      <c r="E154" s="2">
        <v>-3.2654959314999998</v>
      </c>
      <c r="F154" s="3">
        <v>-1.5728797911000001</v>
      </c>
      <c r="G154" t="s">
        <v>726</v>
      </c>
      <c r="H154" t="s">
        <v>727</v>
      </c>
      <c r="I154" t="s">
        <v>728</v>
      </c>
    </row>
    <row r="155" spans="1:9">
      <c r="A155" t="s">
        <v>642</v>
      </c>
      <c r="B155" t="s">
        <v>10</v>
      </c>
      <c r="C155" t="s">
        <v>729</v>
      </c>
      <c r="D155" t="s">
        <v>730</v>
      </c>
      <c r="E155" s="2">
        <v>-3.1842578141</v>
      </c>
      <c r="F155" s="3">
        <v>-1.5108569035999999</v>
      </c>
      <c r="G155" t="s">
        <v>731</v>
      </c>
      <c r="H155" t="s">
        <v>732</v>
      </c>
      <c r="I155" t="s">
        <v>733</v>
      </c>
    </row>
    <row r="156" spans="1:9">
      <c r="A156" t="s">
        <v>642</v>
      </c>
      <c r="B156" t="s">
        <v>317</v>
      </c>
      <c r="C156" t="s">
        <v>734</v>
      </c>
      <c r="D156" t="s">
        <v>735</v>
      </c>
      <c r="E156" s="2">
        <v>-3.1310675257999998</v>
      </c>
      <c r="F156" s="3">
        <v>-1.4684146088000001</v>
      </c>
      <c r="G156" t="s">
        <v>736</v>
      </c>
      <c r="H156" t="s">
        <v>737</v>
      </c>
      <c r="I156" t="s">
        <v>738</v>
      </c>
    </row>
    <row r="157" spans="1:9">
      <c r="A157" t="s">
        <v>642</v>
      </c>
      <c r="B157" t="s">
        <v>10</v>
      </c>
      <c r="C157" t="s">
        <v>739</v>
      </c>
      <c r="D157" t="s">
        <v>740</v>
      </c>
      <c r="E157" s="2">
        <v>-2.9452117860999998</v>
      </c>
      <c r="F157" s="3">
        <v>-1.3460842385</v>
      </c>
      <c r="G157" t="s">
        <v>741</v>
      </c>
      <c r="H157" t="s">
        <v>742</v>
      </c>
      <c r="I157" t="s">
        <v>743</v>
      </c>
    </row>
    <row r="158" spans="1:9">
      <c r="A158" t="s">
        <v>642</v>
      </c>
      <c r="B158" t="s">
        <v>10</v>
      </c>
      <c r="C158" t="s">
        <v>744</v>
      </c>
      <c r="D158" t="s">
        <v>745</v>
      </c>
      <c r="E158" s="2">
        <v>-2.8608712106</v>
      </c>
      <c r="F158" s="3">
        <v>-1.2806046794999999</v>
      </c>
      <c r="G158" t="s">
        <v>746</v>
      </c>
      <c r="H158" t="s">
        <v>722</v>
      </c>
      <c r="I158" t="s">
        <v>723</v>
      </c>
    </row>
    <row r="159" spans="1:9">
      <c r="A159" t="s">
        <v>642</v>
      </c>
      <c r="B159" t="s">
        <v>205</v>
      </c>
      <c r="C159" t="s">
        <v>747</v>
      </c>
      <c r="D159" t="s">
        <v>748</v>
      </c>
      <c r="E159" s="2">
        <v>-2.6951798474999999</v>
      </c>
      <c r="F159" s="3">
        <v>-1.1523691101</v>
      </c>
      <c r="G159" t="s">
        <v>749</v>
      </c>
      <c r="H159" t="s">
        <v>750</v>
      </c>
      <c r="I159" t="s">
        <v>751</v>
      </c>
    </row>
    <row r="160" spans="1:9">
      <c r="A160" t="s">
        <v>642</v>
      </c>
      <c r="B160" t="s">
        <v>10</v>
      </c>
      <c r="C160" t="s">
        <v>752</v>
      </c>
      <c r="D160" t="s">
        <v>753</v>
      </c>
      <c r="E160" s="2">
        <v>-2.6343553900000001</v>
      </c>
      <c r="F160" s="3">
        <v>-1.1115815595</v>
      </c>
      <c r="G160" t="s">
        <v>754</v>
      </c>
      <c r="H160" t="s">
        <v>755</v>
      </c>
      <c r="I160" t="s">
        <v>756</v>
      </c>
    </row>
    <row r="161" spans="1:9">
      <c r="A161" t="s">
        <v>642</v>
      </c>
      <c r="B161" t="s">
        <v>10</v>
      </c>
      <c r="C161" t="s">
        <v>757</v>
      </c>
      <c r="D161" t="s">
        <v>758</v>
      </c>
      <c r="E161" s="2">
        <v>-2.5187393888999998</v>
      </c>
      <c r="F161" s="3">
        <v>-1.0295964784</v>
      </c>
      <c r="G161" t="s">
        <v>759</v>
      </c>
      <c r="H161" t="s">
        <v>760</v>
      </c>
      <c r="I161" t="s">
        <v>761</v>
      </c>
    </row>
    <row r="162" spans="1:9">
      <c r="A162" t="s">
        <v>642</v>
      </c>
      <c r="B162" t="s">
        <v>10</v>
      </c>
      <c r="C162" t="s">
        <v>762</v>
      </c>
      <c r="D162" t="s">
        <v>763</v>
      </c>
      <c r="E162" s="2">
        <v>-2.5154076568999999</v>
      </c>
      <c r="F162" s="3">
        <v>-1.0282021227</v>
      </c>
      <c r="G162" t="s">
        <v>764</v>
      </c>
      <c r="H162" t="s">
        <v>765</v>
      </c>
      <c r="I162" t="s">
        <v>766</v>
      </c>
    </row>
    <row r="163" spans="1:9">
      <c r="A163" t="s">
        <v>642</v>
      </c>
      <c r="B163" t="s">
        <v>10</v>
      </c>
      <c r="C163" t="s">
        <v>767</v>
      </c>
      <c r="D163" t="s">
        <v>768</v>
      </c>
      <c r="E163" s="2">
        <v>-2.3750537998999999</v>
      </c>
      <c r="F163" s="3">
        <v>-0.92783280759999998</v>
      </c>
      <c r="G163" t="s">
        <v>769</v>
      </c>
      <c r="H163" t="s">
        <v>770</v>
      </c>
      <c r="I163" t="s">
        <v>771</v>
      </c>
    </row>
    <row r="164" spans="1:9">
      <c r="A164" t="s">
        <v>642</v>
      </c>
      <c r="B164" t="s">
        <v>10</v>
      </c>
      <c r="C164" t="s">
        <v>772</v>
      </c>
      <c r="D164" t="s">
        <v>773</v>
      </c>
      <c r="E164" s="2">
        <v>-2.1624233983000001</v>
      </c>
      <c r="F164" s="3">
        <v>-0.77822723169999997</v>
      </c>
      <c r="G164" t="s">
        <v>774</v>
      </c>
      <c r="H164" t="s">
        <v>775</v>
      </c>
      <c r="I164" t="s">
        <v>776</v>
      </c>
    </row>
    <row r="165" spans="1:9">
      <c r="A165" t="s">
        <v>777</v>
      </c>
      <c r="B165" t="s">
        <v>10</v>
      </c>
      <c r="C165" t="s">
        <v>778</v>
      </c>
      <c r="D165" t="s">
        <v>779</v>
      </c>
      <c r="E165" s="2">
        <v>-9.6004282687</v>
      </c>
      <c r="F165" s="3">
        <v>-6.6462906740000003</v>
      </c>
      <c r="G165" t="s">
        <v>780</v>
      </c>
      <c r="H165" t="s">
        <v>781</v>
      </c>
      <c r="I165" t="s">
        <v>782</v>
      </c>
    </row>
    <row r="166" spans="1:9">
      <c r="A166" t="s">
        <v>783</v>
      </c>
      <c r="B166" t="s">
        <v>10</v>
      </c>
      <c r="C166" t="s">
        <v>778</v>
      </c>
      <c r="D166" t="s">
        <v>779</v>
      </c>
      <c r="E166" s="2">
        <v>-9.6004282687</v>
      </c>
      <c r="F166" s="3">
        <v>-6.6462906740000003</v>
      </c>
      <c r="G166" t="s">
        <v>780</v>
      </c>
      <c r="H166" t="s">
        <v>781</v>
      </c>
      <c r="I166" t="s">
        <v>782</v>
      </c>
    </row>
    <row r="167" spans="1:9">
      <c r="A167" t="s">
        <v>783</v>
      </c>
      <c r="B167" t="s">
        <v>10</v>
      </c>
      <c r="C167" t="s">
        <v>784</v>
      </c>
      <c r="D167" t="s">
        <v>785</v>
      </c>
      <c r="E167" s="2">
        <v>-6.9904583696999998</v>
      </c>
      <c r="F167" s="3">
        <v>-4.5326321927000004</v>
      </c>
      <c r="G167" t="s">
        <v>786</v>
      </c>
      <c r="H167" t="s">
        <v>787</v>
      </c>
      <c r="I167" t="s">
        <v>788</v>
      </c>
    </row>
    <row r="168" spans="1:9">
      <c r="A168" t="s">
        <v>783</v>
      </c>
      <c r="B168" t="s">
        <v>10</v>
      </c>
      <c r="C168" t="s">
        <v>789</v>
      </c>
      <c r="D168" t="s">
        <v>790</v>
      </c>
      <c r="E168" s="2">
        <v>-3.2068251853</v>
      </c>
      <c r="F168" s="3">
        <v>-1.5274476508999999</v>
      </c>
      <c r="G168" t="s">
        <v>791</v>
      </c>
      <c r="H168" t="s">
        <v>792</v>
      </c>
      <c r="I168" t="s">
        <v>793</v>
      </c>
    </row>
    <row r="169" spans="1:9">
      <c r="A169" t="s">
        <v>783</v>
      </c>
      <c r="B169" t="s">
        <v>10</v>
      </c>
      <c r="C169" t="s">
        <v>794</v>
      </c>
      <c r="D169" t="s">
        <v>795</v>
      </c>
      <c r="E169" s="2">
        <v>-2.2071581890999998</v>
      </c>
      <c r="F169" s="3">
        <v>-0.80721997010000002</v>
      </c>
      <c r="G169" t="s">
        <v>796</v>
      </c>
      <c r="H169" t="s">
        <v>797</v>
      </c>
      <c r="I169" t="s">
        <v>798</v>
      </c>
    </row>
    <row r="170" spans="1:9">
      <c r="A170" t="s">
        <v>799</v>
      </c>
      <c r="B170" t="s">
        <v>10</v>
      </c>
      <c r="C170" t="s">
        <v>800</v>
      </c>
      <c r="D170" t="s">
        <v>801</v>
      </c>
      <c r="E170" s="2">
        <v>-9.0191886943000004</v>
      </c>
      <c r="F170" s="3">
        <v>-6.1232769621000003</v>
      </c>
      <c r="G170" t="s">
        <v>802</v>
      </c>
      <c r="H170" t="s">
        <v>803</v>
      </c>
      <c r="I170" t="s">
        <v>804</v>
      </c>
    </row>
    <row r="171" spans="1:9">
      <c r="A171" t="s">
        <v>805</v>
      </c>
      <c r="B171" t="s">
        <v>10</v>
      </c>
      <c r="C171" t="s">
        <v>800</v>
      </c>
      <c r="D171" t="s">
        <v>801</v>
      </c>
      <c r="E171" s="2">
        <v>-9.0191886943000004</v>
      </c>
      <c r="F171" s="3">
        <v>-6.1232769621000003</v>
      </c>
      <c r="G171" t="s">
        <v>802</v>
      </c>
      <c r="H171" t="s">
        <v>806</v>
      </c>
      <c r="I171" t="s">
        <v>807</v>
      </c>
    </row>
    <row r="172" spans="1:9">
      <c r="A172" t="s">
        <v>805</v>
      </c>
      <c r="B172" t="s">
        <v>10</v>
      </c>
      <c r="C172" t="s">
        <v>808</v>
      </c>
      <c r="D172" t="s">
        <v>809</v>
      </c>
      <c r="E172" s="2">
        <v>-8.5733754120000008</v>
      </c>
      <c r="F172" s="3">
        <v>-5.7889888983000004</v>
      </c>
      <c r="G172" t="s">
        <v>810</v>
      </c>
      <c r="H172" t="s">
        <v>811</v>
      </c>
      <c r="I172" t="s">
        <v>812</v>
      </c>
    </row>
    <row r="173" spans="1:9">
      <c r="A173" t="s">
        <v>805</v>
      </c>
      <c r="B173" t="s">
        <v>10</v>
      </c>
      <c r="C173" t="s">
        <v>813</v>
      </c>
      <c r="D173" t="s">
        <v>814</v>
      </c>
      <c r="E173" s="2">
        <v>-6.0319151237000002</v>
      </c>
      <c r="F173" s="3">
        <v>-3.7403835903</v>
      </c>
      <c r="G173" t="s">
        <v>815</v>
      </c>
      <c r="H173" t="s">
        <v>816</v>
      </c>
      <c r="I173" t="s">
        <v>817</v>
      </c>
    </row>
    <row r="174" spans="1:9">
      <c r="A174" t="s">
        <v>805</v>
      </c>
      <c r="B174" t="s">
        <v>10</v>
      </c>
      <c r="C174" t="s">
        <v>818</v>
      </c>
      <c r="D174" t="s">
        <v>819</v>
      </c>
      <c r="E174" s="2">
        <v>-6.0268652433999996</v>
      </c>
      <c r="F174" s="3">
        <v>-3.7403835903</v>
      </c>
      <c r="G174" t="s">
        <v>820</v>
      </c>
      <c r="H174" t="s">
        <v>821</v>
      </c>
      <c r="I174" t="s">
        <v>822</v>
      </c>
    </row>
    <row r="175" spans="1:9">
      <c r="A175" t="s">
        <v>805</v>
      </c>
      <c r="B175" t="s">
        <v>10</v>
      </c>
      <c r="C175" t="s">
        <v>823</v>
      </c>
      <c r="D175" t="s">
        <v>824</v>
      </c>
      <c r="E175" s="2">
        <v>-5.8148657846000003</v>
      </c>
      <c r="F175" s="3">
        <v>-3.5745473151999998</v>
      </c>
      <c r="G175" t="s">
        <v>825</v>
      </c>
      <c r="H175" t="s">
        <v>826</v>
      </c>
      <c r="I175" t="s">
        <v>827</v>
      </c>
    </row>
    <row r="176" spans="1:9">
      <c r="A176" t="s">
        <v>805</v>
      </c>
      <c r="B176" t="s">
        <v>10</v>
      </c>
      <c r="C176" t="s">
        <v>828</v>
      </c>
      <c r="D176" t="s">
        <v>829</v>
      </c>
      <c r="E176" s="2">
        <v>-5.1279687116000003</v>
      </c>
      <c r="F176" s="3">
        <v>-2.9823649961999998</v>
      </c>
      <c r="G176" t="s">
        <v>830</v>
      </c>
      <c r="H176" t="s">
        <v>831</v>
      </c>
      <c r="I176" t="s">
        <v>832</v>
      </c>
    </row>
    <row r="177" spans="1:9">
      <c r="A177" t="s">
        <v>805</v>
      </c>
      <c r="B177" t="s">
        <v>10</v>
      </c>
      <c r="C177" t="s">
        <v>833</v>
      </c>
      <c r="D177" t="s">
        <v>834</v>
      </c>
      <c r="E177" s="2">
        <v>-3.7965052078000001</v>
      </c>
      <c r="F177" s="3">
        <v>-1.9782889856999999</v>
      </c>
      <c r="G177" t="s">
        <v>835</v>
      </c>
      <c r="H177" t="s">
        <v>836</v>
      </c>
      <c r="I177" t="s">
        <v>837</v>
      </c>
    </row>
    <row r="178" spans="1:9">
      <c r="A178" t="s">
        <v>805</v>
      </c>
      <c r="B178" t="s">
        <v>10</v>
      </c>
      <c r="C178" t="s">
        <v>838</v>
      </c>
      <c r="D178" t="s">
        <v>839</v>
      </c>
      <c r="E178" s="2">
        <v>-3.7965052078000001</v>
      </c>
      <c r="F178" s="3">
        <v>-1.9782889856999999</v>
      </c>
      <c r="G178" t="s">
        <v>835</v>
      </c>
      <c r="H178" t="s">
        <v>836</v>
      </c>
      <c r="I178" t="s">
        <v>837</v>
      </c>
    </row>
    <row r="179" spans="1:9">
      <c r="A179" t="s">
        <v>805</v>
      </c>
      <c r="B179" t="s">
        <v>10</v>
      </c>
      <c r="C179" t="s">
        <v>840</v>
      </c>
      <c r="D179" t="s">
        <v>841</v>
      </c>
      <c r="E179" s="2">
        <v>-3.4918730651000001</v>
      </c>
      <c r="F179" s="3">
        <v>-1.745381544</v>
      </c>
      <c r="G179" t="s">
        <v>842</v>
      </c>
      <c r="H179" t="s">
        <v>843</v>
      </c>
      <c r="I179" t="s">
        <v>844</v>
      </c>
    </row>
    <row r="180" spans="1:9">
      <c r="A180" t="s">
        <v>805</v>
      </c>
      <c r="B180" t="s">
        <v>10</v>
      </c>
      <c r="C180" t="s">
        <v>845</v>
      </c>
      <c r="D180" t="s">
        <v>846</v>
      </c>
      <c r="E180" s="2">
        <v>-3.4840260883999998</v>
      </c>
      <c r="F180" s="3">
        <v>-1.7387035975</v>
      </c>
      <c r="G180" t="s">
        <v>847</v>
      </c>
      <c r="H180" t="s">
        <v>848</v>
      </c>
      <c r="I180" t="s">
        <v>849</v>
      </c>
    </row>
    <row r="181" spans="1:9">
      <c r="A181" t="s">
        <v>805</v>
      </c>
      <c r="B181" t="s">
        <v>10</v>
      </c>
      <c r="C181" t="s">
        <v>850</v>
      </c>
      <c r="D181" t="s">
        <v>851</v>
      </c>
      <c r="E181" s="2">
        <v>-3.4439112705000001</v>
      </c>
      <c r="F181" s="3">
        <v>-1.7101092027</v>
      </c>
      <c r="G181" t="s">
        <v>852</v>
      </c>
      <c r="H181" t="s">
        <v>836</v>
      </c>
      <c r="I181" t="s">
        <v>837</v>
      </c>
    </row>
    <row r="182" spans="1:9">
      <c r="A182" t="s">
        <v>805</v>
      </c>
      <c r="B182" t="s">
        <v>10</v>
      </c>
      <c r="C182" t="s">
        <v>853</v>
      </c>
      <c r="D182" t="s">
        <v>854</v>
      </c>
      <c r="E182" s="2">
        <v>-3.4439112705000001</v>
      </c>
      <c r="F182" s="3">
        <v>-1.7101092027</v>
      </c>
      <c r="G182" t="s">
        <v>852</v>
      </c>
      <c r="H182" t="s">
        <v>855</v>
      </c>
      <c r="I182" t="s">
        <v>856</v>
      </c>
    </row>
    <row r="183" spans="1:9">
      <c r="A183" t="s">
        <v>805</v>
      </c>
      <c r="B183" t="s">
        <v>10</v>
      </c>
      <c r="C183" t="s">
        <v>857</v>
      </c>
      <c r="D183" t="s">
        <v>858</v>
      </c>
      <c r="E183" s="2">
        <v>-3.2005338256</v>
      </c>
      <c r="F183" s="3">
        <v>-1.5221581244</v>
      </c>
      <c r="G183" t="s">
        <v>859</v>
      </c>
      <c r="H183" t="s">
        <v>836</v>
      </c>
      <c r="I183" t="s">
        <v>837</v>
      </c>
    </row>
    <row r="184" spans="1:9">
      <c r="A184" t="s">
        <v>805</v>
      </c>
      <c r="B184" t="s">
        <v>10</v>
      </c>
      <c r="C184" t="s">
        <v>860</v>
      </c>
      <c r="D184" t="s">
        <v>861</v>
      </c>
      <c r="E184" s="2">
        <v>-3.1281739931999999</v>
      </c>
      <c r="F184" s="3">
        <v>-1.4678461246000001</v>
      </c>
      <c r="G184" t="s">
        <v>862</v>
      </c>
      <c r="H184" t="s">
        <v>863</v>
      </c>
      <c r="I184" t="s">
        <v>864</v>
      </c>
    </row>
    <row r="185" spans="1:9">
      <c r="A185" t="s">
        <v>805</v>
      </c>
      <c r="B185" t="s">
        <v>10</v>
      </c>
      <c r="C185" t="s">
        <v>865</v>
      </c>
      <c r="D185" t="s">
        <v>866</v>
      </c>
      <c r="E185" s="2">
        <v>-3.1224242133</v>
      </c>
      <c r="F185" s="3">
        <v>-1.4655236251999999</v>
      </c>
      <c r="G185" t="s">
        <v>867</v>
      </c>
      <c r="H185" t="s">
        <v>868</v>
      </c>
      <c r="I185" t="s">
        <v>869</v>
      </c>
    </row>
    <row r="186" spans="1:9">
      <c r="A186" t="s">
        <v>805</v>
      </c>
      <c r="B186" t="s">
        <v>10</v>
      </c>
      <c r="C186" t="s">
        <v>870</v>
      </c>
      <c r="D186" t="s">
        <v>871</v>
      </c>
      <c r="E186" s="2">
        <v>-3.1224242133</v>
      </c>
      <c r="F186" s="3">
        <v>-1.4655236251999999</v>
      </c>
      <c r="G186" t="s">
        <v>867</v>
      </c>
      <c r="H186" t="s">
        <v>868</v>
      </c>
      <c r="I186" t="s">
        <v>869</v>
      </c>
    </row>
    <row r="187" spans="1:9">
      <c r="A187" t="s">
        <v>805</v>
      </c>
      <c r="B187" t="s">
        <v>10</v>
      </c>
      <c r="C187" t="s">
        <v>872</v>
      </c>
      <c r="D187" t="s">
        <v>873</v>
      </c>
      <c r="E187" s="2">
        <v>-3.1178073041999999</v>
      </c>
      <c r="F187" s="3">
        <v>-1.4618580735</v>
      </c>
      <c r="G187" t="s">
        <v>874</v>
      </c>
      <c r="H187" t="s">
        <v>875</v>
      </c>
      <c r="I187" t="s">
        <v>876</v>
      </c>
    </row>
    <row r="188" spans="1:9">
      <c r="A188" t="s">
        <v>805</v>
      </c>
      <c r="B188" t="s">
        <v>10</v>
      </c>
      <c r="C188" t="s">
        <v>877</v>
      </c>
      <c r="D188" t="s">
        <v>878</v>
      </c>
      <c r="E188" s="2">
        <v>-3.0401419227000002</v>
      </c>
      <c r="F188" s="3">
        <v>-1.412696314</v>
      </c>
      <c r="G188" t="s">
        <v>879</v>
      </c>
      <c r="H188" t="s">
        <v>843</v>
      </c>
      <c r="I188" t="s">
        <v>844</v>
      </c>
    </row>
    <row r="189" spans="1:9">
      <c r="A189" t="s">
        <v>805</v>
      </c>
      <c r="B189" t="s">
        <v>10</v>
      </c>
      <c r="C189" t="s">
        <v>880</v>
      </c>
      <c r="D189" t="s">
        <v>881</v>
      </c>
      <c r="E189" s="2">
        <v>-2.9126712768999998</v>
      </c>
      <c r="F189" s="3">
        <v>-1.3202615181999999</v>
      </c>
      <c r="G189" t="s">
        <v>607</v>
      </c>
      <c r="H189" t="s">
        <v>843</v>
      </c>
      <c r="I189" t="s">
        <v>844</v>
      </c>
    </row>
    <row r="190" spans="1:9">
      <c r="A190" t="s">
        <v>805</v>
      </c>
      <c r="B190" t="s">
        <v>10</v>
      </c>
      <c r="C190" t="s">
        <v>882</v>
      </c>
      <c r="D190" t="s">
        <v>883</v>
      </c>
      <c r="E190" s="2">
        <v>-2.8781126946</v>
      </c>
      <c r="F190" s="3">
        <v>-1.2930295396</v>
      </c>
      <c r="G190" t="s">
        <v>884</v>
      </c>
      <c r="H190" t="s">
        <v>868</v>
      </c>
      <c r="I190" t="s">
        <v>869</v>
      </c>
    </row>
    <row r="191" spans="1:9">
      <c r="A191" t="s">
        <v>805</v>
      </c>
      <c r="B191" t="s">
        <v>10</v>
      </c>
      <c r="C191" t="s">
        <v>885</v>
      </c>
      <c r="D191" t="s">
        <v>886</v>
      </c>
      <c r="E191" s="2">
        <v>-2.8492908991000001</v>
      </c>
      <c r="F191" s="3">
        <v>-1.2727535772</v>
      </c>
      <c r="G191" t="s">
        <v>887</v>
      </c>
      <c r="H191" t="s">
        <v>888</v>
      </c>
      <c r="I191" t="s">
        <v>889</v>
      </c>
    </row>
    <row r="192" spans="1:9">
      <c r="A192" t="s">
        <v>805</v>
      </c>
      <c r="B192" t="s">
        <v>10</v>
      </c>
      <c r="C192" t="s">
        <v>890</v>
      </c>
      <c r="D192" t="s">
        <v>891</v>
      </c>
      <c r="E192" s="2">
        <v>-2.6138829567999999</v>
      </c>
      <c r="F192" s="3">
        <v>-1.0987346043999999</v>
      </c>
      <c r="G192" t="s">
        <v>892</v>
      </c>
      <c r="H192" t="s">
        <v>848</v>
      </c>
      <c r="I192" t="s">
        <v>849</v>
      </c>
    </row>
    <row r="193" spans="1:9">
      <c r="A193" t="s">
        <v>893</v>
      </c>
      <c r="B193" t="s">
        <v>10</v>
      </c>
      <c r="C193" t="s">
        <v>894</v>
      </c>
      <c r="D193" t="s">
        <v>895</v>
      </c>
      <c r="E193" s="2">
        <v>-9.0077786287000006</v>
      </c>
      <c r="F193" s="3">
        <v>-6.1232769621000003</v>
      </c>
      <c r="G193" t="s">
        <v>896</v>
      </c>
      <c r="H193" t="s">
        <v>897</v>
      </c>
      <c r="I193" t="s">
        <v>898</v>
      </c>
    </row>
    <row r="194" spans="1:9">
      <c r="A194" t="s">
        <v>899</v>
      </c>
      <c r="B194" t="s">
        <v>10</v>
      </c>
      <c r="C194" t="s">
        <v>894</v>
      </c>
      <c r="D194" t="s">
        <v>895</v>
      </c>
      <c r="E194" s="2">
        <v>-9.0077786287000006</v>
      </c>
      <c r="F194" s="3">
        <v>-6.1232769621000003</v>
      </c>
      <c r="G194" t="s">
        <v>896</v>
      </c>
      <c r="H194" t="s">
        <v>900</v>
      </c>
      <c r="I194" t="s">
        <v>901</v>
      </c>
    </row>
    <row r="195" spans="1:9">
      <c r="A195" t="s">
        <v>899</v>
      </c>
      <c r="B195" t="s">
        <v>10</v>
      </c>
      <c r="C195" t="s">
        <v>902</v>
      </c>
      <c r="D195" t="s">
        <v>903</v>
      </c>
      <c r="E195" s="2">
        <v>-8.5761770680999998</v>
      </c>
      <c r="F195" s="3">
        <v>-5.7889888983000004</v>
      </c>
      <c r="G195" t="s">
        <v>904</v>
      </c>
      <c r="H195" t="s">
        <v>905</v>
      </c>
      <c r="I195" t="s">
        <v>906</v>
      </c>
    </row>
    <row r="196" spans="1:9">
      <c r="A196" t="s">
        <v>899</v>
      </c>
      <c r="B196" t="s">
        <v>10</v>
      </c>
      <c r="C196" t="s">
        <v>907</v>
      </c>
      <c r="D196" t="s">
        <v>908</v>
      </c>
      <c r="E196" s="2">
        <v>-8.3756600619999997</v>
      </c>
      <c r="F196" s="3">
        <v>-5.6279963552999996</v>
      </c>
      <c r="G196" t="s">
        <v>909</v>
      </c>
      <c r="H196" t="s">
        <v>910</v>
      </c>
      <c r="I196" t="s">
        <v>911</v>
      </c>
    </row>
    <row r="197" spans="1:9">
      <c r="A197" t="s">
        <v>899</v>
      </c>
      <c r="B197" t="s">
        <v>10</v>
      </c>
      <c r="C197" t="s">
        <v>912</v>
      </c>
      <c r="D197" t="s">
        <v>913</v>
      </c>
      <c r="E197" s="2">
        <v>-8.3418851721999996</v>
      </c>
      <c r="F197" s="3">
        <v>-5.6123318879999999</v>
      </c>
      <c r="G197" t="s">
        <v>914</v>
      </c>
      <c r="H197" t="s">
        <v>910</v>
      </c>
      <c r="I197" t="s">
        <v>911</v>
      </c>
    </row>
    <row r="198" spans="1:9">
      <c r="A198" t="s">
        <v>899</v>
      </c>
      <c r="B198" t="s">
        <v>10</v>
      </c>
      <c r="C198" t="s">
        <v>915</v>
      </c>
      <c r="D198" t="s">
        <v>916</v>
      </c>
      <c r="E198" s="2">
        <v>-7.7817840649000001</v>
      </c>
      <c r="F198" s="3">
        <v>-5.1734888103000003</v>
      </c>
      <c r="G198" t="s">
        <v>917</v>
      </c>
      <c r="H198" t="s">
        <v>918</v>
      </c>
      <c r="I198" t="s">
        <v>919</v>
      </c>
    </row>
    <row r="199" spans="1:9">
      <c r="A199" t="s">
        <v>899</v>
      </c>
      <c r="B199" t="s">
        <v>10</v>
      </c>
      <c r="C199" t="s">
        <v>920</v>
      </c>
      <c r="D199" t="s">
        <v>921</v>
      </c>
      <c r="E199" s="2">
        <v>-7.3101258458</v>
      </c>
      <c r="F199" s="3">
        <v>-4.7651124267</v>
      </c>
      <c r="G199" t="s">
        <v>922</v>
      </c>
      <c r="H199" t="s">
        <v>923</v>
      </c>
      <c r="I199" t="s">
        <v>924</v>
      </c>
    </row>
    <row r="200" spans="1:9">
      <c r="A200" t="s">
        <v>899</v>
      </c>
      <c r="B200" t="s">
        <v>10</v>
      </c>
      <c r="C200" t="s">
        <v>925</v>
      </c>
      <c r="D200" t="s">
        <v>926</v>
      </c>
      <c r="E200" s="2">
        <v>-7.2586450839000003</v>
      </c>
      <c r="F200" s="3">
        <v>-4.7351713427000002</v>
      </c>
      <c r="G200" t="s">
        <v>927</v>
      </c>
      <c r="H200" t="s">
        <v>928</v>
      </c>
      <c r="I200" t="s">
        <v>929</v>
      </c>
    </row>
    <row r="201" spans="1:9">
      <c r="A201" t="s">
        <v>899</v>
      </c>
      <c r="B201" t="s">
        <v>10</v>
      </c>
      <c r="C201" t="s">
        <v>930</v>
      </c>
      <c r="D201" t="s">
        <v>931</v>
      </c>
      <c r="E201" s="2">
        <v>-7.1795891335000004</v>
      </c>
      <c r="F201" s="3">
        <v>-4.6897985054999998</v>
      </c>
      <c r="G201" t="s">
        <v>932</v>
      </c>
      <c r="H201" t="s">
        <v>933</v>
      </c>
      <c r="I201" t="s">
        <v>934</v>
      </c>
    </row>
    <row r="202" spans="1:9">
      <c r="A202" t="s">
        <v>899</v>
      </c>
      <c r="B202" t="s">
        <v>10</v>
      </c>
      <c r="C202" t="s">
        <v>935</v>
      </c>
      <c r="D202" t="s">
        <v>936</v>
      </c>
      <c r="E202" s="2">
        <v>-7.0313462124999999</v>
      </c>
      <c r="F202" s="3">
        <v>-4.5605788218000001</v>
      </c>
      <c r="G202" t="s">
        <v>937</v>
      </c>
      <c r="H202" t="s">
        <v>938</v>
      </c>
      <c r="I202" t="s">
        <v>939</v>
      </c>
    </row>
    <row r="203" spans="1:9">
      <c r="A203" t="s">
        <v>899</v>
      </c>
      <c r="B203" t="s">
        <v>10</v>
      </c>
      <c r="C203" t="s">
        <v>940</v>
      </c>
      <c r="D203" t="s">
        <v>941</v>
      </c>
      <c r="E203" s="2">
        <v>-6.8586447288999999</v>
      </c>
      <c r="F203" s="3">
        <v>-4.4120110179000003</v>
      </c>
      <c r="G203" t="s">
        <v>942</v>
      </c>
      <c r="H203" t="s">
        <v>943</v>
      </c>
      <c r="I203" t="s">
        <v>944</v>
      </c>
    </row>
    <row r="204" spans="1:9">
      <c r="A204" t="s">
        <v>899</v>
      </c>
      <c r="B204" t="s">
        <v>10</v>
      </c>
      <c r="C204" t="s">
        <v>945</v>
      </c>
      <c r="D204" t="s">
        <v>946</v>
      </c>
      <c r="E204" s="2">
        <v>-6.7835196</v>
      </c>
      <c r="F204" s="3">
        <v>-4.3434161159000002</v>
      </c>
      <c r="G204" t="s">
        <v>947</v>
      </c>
      <c r="H204" t="s">
        <v>938</v>
      </c>
      <c r="I204" t="s">
        <v>939</v>
      </c>
    </row>
    <row r="205" spans="1:9">
      <c r="A205" t="s">
        <v>899</v>
      </c>
      <c r="B205" t="s">
        <v>10</v>
      </c>
      <c r="C205" t="s">
        <v>948</v>
      </c>
      <c r="D205" t="s">
        <v>949</v>
      </c>
      <c r="E205" s="2">
        <v>-6.7488194663999996</v>
      </c>
      <c r="F205" s="3">
        <v>-4.3194447608999997</v>
      </c>
      <c r="G205" t="s">
        <v>950</v>
      </c>
      <c r="H205" t="s">
        <v>938</v>
      </c>
      <c r="I205" t="s">
        <v>939</v>
      </c>
    </row>
    <row r="206" spans="1:9">
      <c r="A206" t="s">
        <v>899</v>
      </c>
      <c r="B206" t="s">
        <v>10</v>
      </c>
      <c r="C206" t="s">
        <v>951</v>
      </c>
      <c r="D206" t="s">
        <v>952</v>
      </c>
      <c r="E206" s="2">
        <v>-6.4101782997000001</v>
      </c>
      <c r="F206" s="3">
        <v>-4.0477598154000001</v>
      </c>
      <c r="G206" t="s">
        <v>953</v>
      </c>
      <c r="H206" t="s">
        <v>954</v>
      </c>
      <c r="I206" t="s">
        <v>955</v>
      </c>
    </row>
    <row r="207" spans="1:9">
      <c r="A207" t="s">
        <v>899</v>
      </c>
      <c r="B207" t="s">
        <v>10</v>
      </c>
      <c r="C207" t="s">
        <v>956</v>
      </c>
      <c r="D207" t="s">
        <v>957</v>
      </c>
      <c r="E207" s="2">
        <v>-4.7593030271999996</v>
      </c>
      <c r="F207" s="3">
        <v>-2.6839868448000002</v>
      </c>
      <c r="G207" t="s">
        <v>958</v>
      </c>
      <c r="H207" t="s">
        <v>959</v>
      </c>
      <c r="I207" t="s">
        <v>960</v>
      </c>
    </row>
    <row r="208" spans="1:9">
      <c r="A208" t="s">
        <v>899</v>
      </c>
      <c r="B208" t="s">
        <v>10</v>
      </c>
      <c r="C208" t="s">
        <v>961</v>
      </c>
      <c r="D208" t="s">
        <v>962</v>
      </c>
      <c r="E208" s="2">
        <v>-4.2941644506000003</v>
      </c>
      <c r="F208" s="3">
        <v>-2.3285470382</v>
      </c>
      <c r="G208" t="s">
        <v>542</v>
      </c>
      <c r="H208" t="s">
        <v>963</v>
      </c>
      <c r="I208" t="s">
        <v>964</v>
      </c>
    </row>
    <row r="209" spans="1:9">
      <c r="A209" t="s">
        <v>899</v>
      </c>
      <c r="B209" t="s">
        <v>10</v>
      </c>
      <c r="C209" t="s">
        <v>965</v>
      </c>
      <c r="D209" t="s">
        <v>966</v>
      </c>
      <c r="E209" s="2">
        <v>-3.7958438627</v>
      </c>
      <c r="F209" s="3">
        <v>-1.9782889856999999</v>
      </c>
      <c r="G209" t="s">
        <v>967</v>
      </c>
      <c r="H209" t="s">
        <v>968</v>
      </c>
      <c r="I209" t="s">
        <v>969</v>
      </c>
    </row>
    <row r="210" spans="1:9">
      <c r="A210" t="s">
        <v>899</v>
      </c>
      <c r="B210" t="s">
        <v>10</v>
      </c>
      <c r="C210" t="s">
        <v>970</v>
      </c>
      <c r="D210" t="s">
        <v>971</v>
      </c>
      <c r="E210" s="2">
        <v>-3.7259235988000001</v>
      </c>
      <c r="F210" s="3">
        <v>-1.9171207326999999</v>
      </c>
      <c r="G210" t="s">
        <v>972</v>
      </c>
      <c r="H210" t="s">
        <v>973</v>
      </c>
      <c r="I210" t="s">
        <v>974</v>
      </c>
    </row>
    <row r="211" spans="1:9">
      <c r="A211" t="s">
        <v>899</v>
      </c>
      <c r="B211" t="s">
        <v>10</v>
      </c>
      <c r="C211" t="s">
        <v>975</v>
      </c>
      <c r="D211" t="s">
        <v>976</v>
      </c>
      <c r="E211" s="2">
        <v>-3.6684060155</v>
      </c>
      <c r="F211" s="3">
        <v>-1.8788798621</v>
      </c>
      <c r="G211" t="s">
        <v>977</v>
      </c>
      <c r="H211" t="s">
        <v>978</v>
      </c>
      <c r="I211" t="s">
        <v>979</v>
      </c>
    </row>
    <row r="212" spans="1:9">
      <c r="A212" t="s">
        <v>899</v>
      </c>
      <c r="B212" t="s">
        <v>10</v>
      </c>
      <c r="C212" t="s">
        <v>980</v>
      </c>
      <c r="D212" t="s">
        <v>981</v>
      </c>
      <c r="E212" s="2">
        <v>-3.3144727607000002</v>
      </c>
      <c r="F212" s="3">
        <v>-1.6092674930999999</v>
      </c>
      <c r="G212" t="s">
        <v>982</v>
      </c>
      <c r="H212" t="s">
        <v>983</v>
      </c>
      <c r="I212" t="s">
        <v>984</v>
      </c>
    </row>
    <row r="213" spans="1:9">
      <c r="A213" t="s">
        <v>899</v>
      </c>
      <c r="B213" t="s">
        <v>205</v>
      </c>
      <c r="C213" t="s">
        <v>985</v>
      </c>
      <c r="D213" t="s">
        <v>986</v>
      </c>
      <c r="E213" s="2">
        <v>-3.1569956251</v>
      </c>
      <c r="F213" s="3">
        <v>-1.4885131645</v>
      </c>
      <c r="G213" t="s">
        <v>987</v>
      </c>
      <c r="H213" t="s">
        <v>988</v>
      </c>
      <c r="I213" t="s">
        <v>989</v>
      </c>
    </row>
    <row r="214" spans="1:9">
      <c r="A214" t="s">
        <v>899</v>
      </c>
      <c r="B214" t="s">
        <v>10</v>
      </c>
      <c r="C214" t="s">
        <v>990</v>
      </c>
      <c r="D214" t="s">
        <v>991</v>
      </c>
      <c r="E214" s="2">
        <v>-3.1078404425000001</v>
      </c>
      <c r="F214" s="3">
        <v>-1.4574015202999999</v>
      </c>
      <c r="G214" t="s">
        <v>992</v>
      </c>
      <c r="H214" t="s">
        <v>993</v>
      </c>
      <c r="I214" t="s">
        <v>994</v>
      </c>
    </row>
    <row r="215" spans="1:9">
      <c r="A215" t="s">
        <v>899</v>
      </c>
      <c r="B215" t="s">
        <v>10</v>
      </c>
      <c r="C215" t="s">
        <v>995</v>
      </c>
      <c r="D215" t="s">
        <v>996</v>
      </c>
      <c r="E215" s="2">
        <v>-2.8049381434999998</v>
      </c>
      <c r="F215" s="3">
        <v>-1.2350660474999999</v>
      </c>
      <c r="G215" t="s">
        <v>997</v>
      </c>
      <c r="H215" t="s">
        <v>998</v>
      </c>
      <c r="I215" t="s">
        <v>999</v>
      </c>
    </row>
    <row r="216" spans="1:9">
      <c r="A216" t="s">
        <v>899</v>
      </c>
      <c r="B216" t="s">
        <v>10</v>
      </c>
      <c r="C216" t="s">
        <v>1000</v>
      </c>
      <c r="D216" t="s">
        <v>1001</v>
      </c>
      <c r="E216" s="2">
        <v>-2.6734886483000002</v>
      </c>
      <c r="F216" s="3">
        <v>-1.1382502475</v>
      </c>
      <c r="G216" t="s">
        <v>1002</v>
      </c>
      <c r="H216" t="s">
        <v>1003</v>
      </c>
      <c r="I216" t="s">
        <v>1004</v>
      </c>
    </row>
    <row r="217" spans="1:9">
      <c r="A217" t="s">
        <v>899</v>
      </c>
      <c r="B217" t="s">
        <v>10</v>
      </c>
      <c r="C217" t="s">
        <v>1005</v>
      </c>
      <c r="D217" t="s">
        <v>1006</v>
      </c>
      <c r="E217" s="2">
        <v>-2.5998030662999998</v>
      </c>
      <c r="F217" s="3">
        <v>-1.0887583142999999</v>
      </c>
      <c r="G217" t="s">
        <v>1007</v>
      </c>
      <c r="H217" t="s">
        <v>1008</v>
      </c>
      <c r="I217" t="s">
        <v>1009</v>
      </c>
    </row>
    <row r="218" spans="1:9">
      <c r="A218" t="s">
        <v>899</v>
      </c>
      <c r="B218" t="s">
        <v>10</v>
      </c>
      <c r="C218" t="s">
        <v>1010</v>
      </c>
      <c r="D218" t="s">
        <v>1011</v>
      </c>
      <c r="E218" s="2">
        <v>-2.4988575143</v>
      </c>
      <c r="F218" s="3">
        <v>-1.0155009962999999</v>
      </c>
      <c r="G218" t="s">
        <v>1012</v>
      </c>
      <c r="H218" t="s">
        <v>1013</v>
      </c>
      <c r="I218" t="s">
        <v>1014</v>
      </c>
    </row>
    <row r="219" spans="1:9">
      <c r="A219" t="s">
        <v>899</v>
      </c>
      <c r="B219" t="s">
        <v>10</v>
      </c>
      <c r="C219" t="s">
        <v>1015</v>
      </c>
      <c r="D219" t="s">
        <v>1016</v>
      </c>
      <c r="E219" s="2">
        <v>-2.2376437112000001</v>
      </c>
      <c r="F219" s="3">
        <v>-0.82817184210000006</v>
      </c>
      <c r="G219" t="s">
        <v>1017</v>
      </c>
      <c r="H219" t="s">
        <v>1018</v>
      </c>
      <c r="I219" t="s">
        <v>1019</v>
      </c>
    </row>
    <row r="220" spans="1:9">
      <c r="A220" t="s">
        <v>899</v>
      </c>
      <c r="B220" t="s">
        <v>10</v>
      </c>
      <c r="C220" t="s">
        <v>1020</v>
      </c>
      <c r="D220" t="s">
        <v>1021</v>
      </c>
      <c r="E220" s="2">
        <v>-2.0443526396</v>
      </c>
      <c r="F220" s="3">
        <v>-0.692746839</v>
      </c>
      <c r="G220" t="s">
        <v>1022</v>
      </c>
      <c r="H220" t="s">
        <v>1023</v>
      </c>
      <c r="I220" t="s">
        <v>1024</v>
      </c>
    </row>
    <row r="221" spans="1:9">
      <c r="A221" t="s">
        <v>1025</v>
      </c>
      <c r="B221" t="s">
        <v>10</v>
      </c>
      <c r="C221" t="s">
        <v>1026</v>
      </c>
      <c r="D221" t="s">
        <v>1027</v>
      </c>
      <c r="E221" s="2">
        <v>-8.6521162256000004</v>
      </c>
      <c r="F221" s="3">
        <v>-5.8414007731000002</v>
      </c>
      <c r="G221" t="s">
        <v>1028</v>
      </c>
      <c r="H221" t="s">
        <v>1029</v>
      </c>
      <c r="I221" t="s">
        <v>1030</v>
      </c>
    </row>
    <row r="222" spans="1:9">
      <c r="A222" t="s">
        <v>1031</v>
      </c>
      <c r="B222" t="s">
        <v>10</v>
      </c>
      <c r="C222" t="s">
        <v>1026</v>
      </c>
      <c r="D222" t="s">
        <v>1027</v>
      </c>
      <c r="E222" s="2">
        <v>-8.6521162256000004</v>
      </c>
      <c r="F222" s="3">
        <v>-5.8414007731000002</v>
      </c>
      <c r="G222" t="s">
        <v>1028</v>
      </c>
      <c r="H222" t="s">
        <v>1032</v>
      </c>
      <c r="I222" t="s">
        <v>1033</v>
      </c>
    </row>
    <row r="223" spans="1:9">
      <c r="A223" t="s">
        <v>1031</v>
      </c>
      <c r="B223" t="s">
        <v>10</v>
      </c>
      <c r="C223" t="s">
        <v>1034</v>
      </c>
      <c r="D223" t="s">
        <v>1035</v>
      </c>
      <c r="E223" s="2">
        <v>-8.1775592967000001</v>
      </c>
      <c r="F223" s="3">
        <v>-5.4951623215999996</v>
      </c>
      <c r="G223" t="s">
        <v>1036</v>
      </c>
      <c r="H223" t="s">
        <v>1037</v>
      </c>
      <c r="I223" t="s">
        <v>1038</v>
      </c>
    </row>
    <row r="224" spans="1:9">
      <c r="A224" t="s">
        <v>1031</v>
      </c>
      <c r="B224" t="s">
        <v>10</v>
      </c>
      <c r="C224" t="s">
        <v>1039</v>
      </c>
      <c r="D224" t="s">
        <v>1040</v>
      </c>
      <c r="E224" s="2">
        <v>-6.5721884791000003</v>
      </c>
      <c r="F224" s="3">
        <v>-4.1754011407</v>
      </c>
      <c r="G224" t="s">
        <v>1041</v>
      </c>
      <c r="H224" t="s">
        <v>1042</v>
      </c>
      <c r="I224" t="s">
        <v>1043</v>
      </c>
    </row>
    <row r="225" spans="1:9">
      <c r="A225" t="s">
        <v>1031</v>
      </c>
      <c r="B225" t="s">
        <v>10</v>
      </c>
      <c r="C225" t="s">
        <v>1044</v>
      </c>
      <c r="D225" t="s">
        <v>1045</v>
      </c>
      <c r="E225" s="2">
        <v>-6.3131740958</v>
      </c>
      <c r="F225" s="3">
        <v>-3.9704365187000001</v>
      </c>
      <c r="G225" t="s">
        <v>1046</v>
      </c>
      <c r="H225" t="s">
        <v>1047</v>
      </c>
      <c r="I225" t="s">
        <v>1048</v>
      </c>
    </row>
    <row r="226" spans="1:9">
      <c r="A226" t="s">
        <v>1031</v>
      </c>
      <c r="B226" t="s">
        <v>10</v>
      </c>
      <c r="C226" t="s">
        <v>1049</v>
      </c>
      <c r="D226" t="s">
        <v>1050</v>
      </c>
      <c r="E226" s="2">
        <v>-5.4877850257</v>
      </c>
      <c r="F226" s="3">
        <v>-3.3086401622000001</v>
      </c>
      <c r="G226" t="s">
        <v>1051</v>
      </c>
      <c r="H226" t="s">
        <v>1052</v>
      </c>
      <c r="I226" t="s">
        <v>1053</v>
      </c>
    </row>
    <row r="227" spans="1:9">
      <c r="A227" t="s">
        <v>1031</v>
      </c>
      <c r="B227" t="s">
        <v>10</v>
      </c>
      <c r="C227" t="s">
        <v>1054</v>
      </c>
      <c r="D227" t="s">
        <v>1055</v>
      </c>
      <c r="E227" s="2">
        <v>-5.4222707732000002</v>
      </c>
      <c r="F227" s="3">
        <v>-3.2556244551</v>
      </c>
      <c r="G227" t="s">
        <v>1056</v>
      </c>
      <c r="H227" t="s">
        <v>1057</v>
      </c>
      <c r="I227" t="s">
        <v>1058</v>
      </c>
    </row>
    <row r="228" spans="1:9">
      <c r="A228" t="s">
        <v>1031</v>
      </c>
      <c r="B228" t="s">
        <v>10</v>
      </c>
      <c r="C228" t="s">
        <v>1059</v>
      </c>
      <c r="D228" t="s">
        <v>1060</v>
      </c>
      <c r="E228" s="2">
        <v>-4.0054846023000001</v>
      </c>
      <c r="F228" s="3">
        <v>-2.1161304328999999</v>
      </c>
      <c r="G228" t="s">
        <v>1061</v>
      </c>
      <c r="H228" t="s">
        <v>1062</v>
      </c>
      <c r="I228" t="s">
        <v>1063</v>
      </c>
    </row>
    <row r="229" spans="1:9">
      <c r="A229" t="s">
        <v>1031</v>
      </c>
      <c r="B229" t="s">
        <v>10</v>
      </c>
      <c r="C229" t="s">
        <v>1064</v>
      </c>
      <c r="D229" t="s">
        <v>1065</v>
      </c>
      <c r="E229" s="2">
        <v>-3.4090565995</v>
      </c>
      <c r="F229" s="3">
        <v>-1.6850403349</v>
      </c>
      <c r="G229" t="s">
        <v>1066</v>
      </c>
      <c r="H229" t="s">
        <v>1067</v>
      </c>
      <c r="I229" t="s">
        <v>1068</v>
      </c>
    </row>
    <row r="230" spans="1:9">
      <c r="A230" t="s">
        <v>1069</v>
      </c>
      <c r="B230" t="s">
        <v>10</v>
      </c>
      <c r="C230" t="s">
        <v>1070</v>
      </c>
      <c r="D230" t="s">
        <v>1071</v>
      </c>
      <c r="E230" s="2">
        <v>-8.3261373273999997</v>
      </c>
      <c r="F230" s="3">
        <v>-5.6123318879999999</v>
      </c>
      <c r="G230" t="s">
        <v>1072</v>
      </c>
      <c r="H230" t="s">
        <v>1073</v>
      </c>
      <c r="I230" t="s">
        <v>1074</v>
      </c>
    </row>
    <row r="231" spans="1:9">
      <c r="A231" t="s">
        <v>1075</v>
      </c>
      <c r="B231" t="s">
        <v>10</v>
      </c>
      <c r="C231" t="s">
        <v>1070</v>
      </c>
      <c r="D231" t="s">
        <v>1071</v>
      </c>
      <c r="E231" s="2">
        <v>-8.3261373273999997</v>
      </c>
      <c r="F231" s="3">
        <v>-5.6123318879999999</v>
      </c>
      <c r="G231" t="s">
        <v>1072</v>
      </c>
      <c r="H231" t="s">
        <v>1076</v>
      </c>
      <c r="I231" t="s">
        <v>1077</v>
      </c>
    </row>
    <row r="232" spans="1:9">
      <c r="A232" t="s">
        <v>1075</v>
      </c>
      <c r="B232" t="s">
        <v>10</v>
      </c>
      <c r="C232" t="s">
        <v>1078</v>
      </c>
      <c r="D232" t="s">
        <v>1079</v>
      </c>
      <c r="E232" s="2">
        <v>-8.3261373273999997</v>
      </c>
      <c r="F232" s="3">
        <v>-5.6123318879999999</v>
      </c>
      <c r="G232" t="s">
        <v>1072</v>
      </c>
      <c r="H232" t="s">
        <v>1076</v>
      </c>
      <c r="I232" t="s">
        <v>1077</v>
      </c>
    </row>
    <row r="233" spans="1:9">
      <c r="A233" t="s">
        <v>1075</v>
      </c>
      <c r="B233" t="s">
        <v>10</v>
      </c>
      <c r="C233" t="s">
        <v>1080</v>
      </c>
      <c r="D233" t="s">
        <v>1081</v>
      </c>
      <c r="E233" s="2">
        <v>-7.6479915576000002</v>
      </c>
      <c r="F233" s="3">
        <v>-5.0724888162999999</v>
      </c>
      <c r="G233" t="s">
        <v>1082</v>
      </c>
      <c r="H233" t="s">
        <v>1083</v>
      </c>
      <c r="I233" t="s">
        <v>1084</v>
      </c>
    </row>
    <row r="234" spans="1:9">
      <c r="A234" t="s">
        <v>1075</v>
      </c>
      <c r="B234" t="s">
        <v>10</v>
      </c>
      <c r="C234" t="s">
        <v>1085</v>
      </c>
      <c r="D234" t="s">
        <v>1086</v>
      </c>
      <c r="E234" s="2">
        <v>-7.3461515617000002</v>
      </c>
      <c r="F234" s="3">
        <v>-4.7861609865999997</v>
      </c>
      <c r="G234" t="s">
        <v>1087</v>
      </c>
      <c r="H234" t="s">
        <v>1088</v>
      </c>
      <c r="I234" t="s">
        <v>1089</v>
      </c>
    </row>
    <row r="235" spans="1:9">
      <c r="A235" t="s">
        <v>1075</v>
      </c>
      <c r="B235" t="s">
        <v>10</v>
      </c>
      <c r="C235" t="s">
        <v>1090</v>
      </c>
      <c r="D235" t="s">
        <v>1091</v>
      </c>
      <c r="E235" s="2">
        <v>-7.3226861498</v>
      </c>
      <c r="F235" s="3">
        <v>-4.7702487125999999</v>
      </c>
      <c r="G235" t="s">
        <v>1092</v>
      </c>
      <c r="H235" t="s">
        <v>1093</v>
      </c>
      <c r="I235" t="s">
        <v>1094</v>
      </c>
    </row>
    <row r="236" spans="1:9">
      <c r="A236" t="s">
        <v>1075</v>
      </c>
      <c r="B236" t="s">
        <v>10</v>
      </c>
      <c r="C236" t="s">
        <v>1095</v>
      </c>
      <c r="D236" t="s">
        <v>1096</v>
      </c>
      <c r="E236" s="2">
        <v>-7.2851489748000002</v>
      </c>
      <c r="F236" s="3">
        <v>-4.7546133790000003</v>
      </c>
      <c r="G236" t="s">
        <v>1097</v>
      </c>
      <c r="H236" t="s">
        <v>1098</v>
      </c>
      <c r="I236" t="s">
        <v>1099</v>
      </c>
    </row>
    <row r="237" spans="1:9">
      <c r="A237" t="s">
        <v>1075</v>
      </c>
      <c r="B237" t="s">
        <v>10</v>
      </c>
      <c r="C237" t="s">
        <v>1100</v>
      </c>
      <c r="D237" t="s">
        <v>1101</v>
      </c>
      <c r="E237" s="2">
        <v>-6.3173635347000001</v>
      </c>
      <c r="F237" s="3">
        <v>-3.9704365187000001</v>
      </c>
      <c r="G237" t="s">
        <v>1102</v>
      </c>
      <c r="H237" t="s">
        <v>1103</v>
      </c>
      <c r="I237" t="s">
        <v>1104</v>
      </c>
    </row>
    <row r="238" spans="1:9">
      <c r="A238" t="s">
        <v>1075</v>
      </c>
      <c r="B238" t="s">
        <v>10</v>
      </c>
      <c r="C238" t="s">
        <v>1105</v>
      </c>
      <c r="D238" t="s">
        <v>1106</v>
      </c>
      <c r="E238" s="2">
        <v>-5.7018703454999997</v>
      </c>
      <c r="F238" s="3">
        <v>-3.4829149278</v>
      </c>
      <c r="G238" t="s">
        <v>1107</v>
      </c>
      <c r="H238" t="s">
        <v>1108</v>
      </c>
      <c r="I238" t="s">
        <v>1109</v>
      </c>
    </row>
    <row r="239" spans="1:9">
      <c r="A239" t="s">
        <v>1075</v>
      </c>
      <c r="B239" t="s">
        <v>10</v>
      </c>
      <c r="C239" t="s">
        <v>1110</v>
      </c>
      <c r="D239" t="s">
        <v>1111</v>
      </c>
      <c r="E239" s="2">
        <v>-3.8372342196</v>
      </c>
      <c r="F239" s="3">
        <v>-2.0078638213</v>
      </c>
      <c r="G239" t="s">
        <v>1112</v>
      </c>
      <c r="H239" t="s">
        <v>1113</v>
      </c>
      <c r="I239" t="s">
        <v>1114</v>
      </c>
    </row>
    <row r="240" spans="1:9">
      <c r="A240" t="s">
        <v>1075</v>
      </c>
      <c r="B240" t="s">
        <v>10</v>
      </c>
      <c r="C240" t="s">
        <v>1115</v>
      </c>
      <c r="D240" t="s">
        <v>1116</v>
      </c>
      <c r="E240" s="2">
        <v>-3.5150335562000001</v>
      </c>
      <c r="F240" s="3">
        <v>-1.7626492108</v>
      </c>
      <c r="G240" t="s">
        <v>1117</v>
      </c>
      <c r="H240" t="s">
        <v>1118</v>
      </c>
      <c r="I240" t="s">
        <v>1119</v>
      </c>
    </row>
    <row r="241" spans="1:9">
      <c r="A241" t="s">
        <v>1075</v>
      </c>
      <c r="B241" t="s">
        <v>10</v>
      </c>
      <c r="C241" t="s">
        <v>1120</v>
      </c>
      <c r="D241" t="s">
        <v>1121</v>
      </c>
      <c r="E241" s="2">
        <v>-3.5150335562000001</v>
      </c>
      <c r="F241" s="3">
        <v>-1.7626492108</v>
      </c>
      <c r="G241" t="s">
        <v>1117</v>
      </c>
      <c r="H241" t="s">
        <v>1122</v>
      </c>
      <c r="I241" t="s">
        <v>1123</v>
      </c>
    </row>
    <row r="242" spans="1:9">
      <c r="A242" t="s">
        <v>1075</v>
      </c>
      <c r="B242" t="s">
        <v>10</v>
      </c>
      <c r="C242" t="s">
        <v>1124</v>
      </c>
      <c r="D242" t="s">
        <v>1125</v>
      </c>
      <c r="E242" s="2">
        <v>-3.4493029887</v>
      </c>
      <c r="F242" s="3">
        <v>-1.7109293578</v>
      </c>
      <c r="G242" t="s">
        <v>1126</v>
      </c>
      <c r="H242" t="s">
        <v>1127</v>
      </c>
      <c r="I242" t="s">
        <v>1128</v>
      </c>
    </row>
    <row r="243" spans="1:9">
      <c r="A243" t="s">
        <v>1075</v>
      </c>
      <c r="B243" t="s">
        <v>10</v>
      </c>
      <c r="C243" t="s">
        <v>1129</v>
      </c>
      <c r="D243" t="s">
        <v>1130</v>
      </c>
      <c r="E243" s="2">
        <v>-3.4079914651999998</v>
      </c>
      <c r="F243" s="3">
        <v>-1.6850403349</v>
      </c>
      <c r="G243" t="s">
        <v>602</v>
      </c>
      <c r="H243" t="s">
        <v>1131</v>
      </c>
      <c r="I243" t="s">
        <v>1132</v>
      </c>
    </row>
    <row r="244" spans="1:9">
      <c r="A244" t="s">
        <v>1075</v>
      </c>
      <c r="B244" t="s">
        <v>10</v>
      </c>
      <c r="C244" t="s">
        <v>1133</v>
      </c>
      <c r="D244" t="s">
        <v>1134</v>
      </c>
      <c r="E244" s="2">
        <v>-2.9452117860999998</v>
      </c>
      <c r="F244" s="3">
        <v>-1.3460842385</v>
      </c>
      <c r="G244" t="s">
        <v>741</v>
      </c>
      <c r="H244" t="s">
        <v>1135</v>
      </c>
      <c r="I244" t="s">
        <v>1136</v>
      </c>
    </row>
    <row r="245" spans="1:9">
      <c r="A245" t="s">
        <v>1075</v>
      </c>
      <c r="B245" t="s">
        <v>10</v>
      </c>
      <c r="C245" t="s">
        <v>1137</v>
      </c>
      <c r="D245" t="s">
        <v>1138</v>
      </c>
      <c r="E245" s="2">
        <v>-2.8814179557999999</v>
      </c>
      <c r="F245" s="3">
        <v>-1.2947173148</v>
      </c>
      <c r="G245" t="s">
        <v>1139</v>
      </c>
      <c r="H245" t="s">
        <v>1140</v>
      </c>
      <c r="I245" t="s">
        <v>1141</v>
      </c>
    </row>
    <row r="246" spans="1:9">
      <c r="A246" t="s">
        <v>1075</v>
      </c>
      <c r="B246" t="s">
        <v>10</v>
      </c>
      <c r="C246" t="s">
        <v>1142</v>
      </c>
      <c r="D246" t="s">
        <v>1143</v>
      </c>
      <c r="E246" s="2">
        <v>-2.8814179557999999</v>
      </c>
      <c r="F246" s="3">
        <v>-1.2947173148</v>
      </c>
      <c r="G246" t="s">
        <v>1139</v>
      </c>
      <c r="H246" t="s">
        <v>1144</v>
      </c>
      <c r="I246" t="s">
        <v>1145</v>
      </c>
    </row>
    <row r="247" spans="1:9">
      <c r="A247" t="s">
        <v>1075</v>
      </c>
      <c r="B247" t="s">
        <v>10</v>
      </c>
      <c r="C247" t="s">
        <v>1146</v>
      </c>
      <c r="D247" t="s">
        <v>1147</v>
      </c>
      <c r="E247" s="2">
        <v>-2.7983486232999999</v>
      </c>
      <c r="F247" s="3">
        <v>-1.2331924474</v>
      </c>
      <c r="G247" t="s">
        <v>1148</v>
      </c>
      <c r="H247" t="s">
        <v>1135</v>
      </c>
      <c r="I247" t="s">
        <v>1136</v>
      </c>
    </row>
    <row r="248" spans="1:9">
      <c r="A248" t="s">
        <v>1075</v>
      </c>
      <c r="B248" t="s">
        <v>10</v>
      </c>
      <c r="C248" t="s">
        <v>1149</v>
      </c>
      <c r="D248" t="s">
        <v>1150</v>
      </c>
      <c r="E248" s="2">
        <v>-2.7983486232999999</v>
      </c>
      <c r="F248" s="3">
        <v>-1.2331924474</v>
      </c>
      <c r="G248" t="s">
        <v>1148</v>
      </c>
      <c r="H248" t="s">
        <v>1151</v>
      </c>
      <c r="I248" t="s">
        <v>1152</v>
      </c>
    </row>
    <row r="249" spans="1:9">
      <c r="A249" t="s">
        <v>1075</v>
      </c>
      <c r="B249" t="s">
        <v>10</v>
      </c>
      <c r="C249" t="s">
        <v>1153</v>
      </c>
      <c r="D249" t="s">
        <v>1154</v>
      </c>
      <c r="E249" s="2">
        <v>-2.6450446453000001</v>
      </c>
      <c r="F249" s="3">
        <v>-1.1208698636000001</v>
      </c>
      <c r="G249" t="s">
        <v>1155</v>
      </c>
      <c r="H249" t="s">
        <v>1156</v>
      </c>
      <c r="I249" t="s">
        <v>1157</v>
      </c>
    </row>
    <row r="250" spans="1:9">
      <c r="A250" t="s">
        <v>1075</v>
      </c>
      <c r="B250" t="s">
        <v>10</v>
      </c>
      <c r="C250" t="s">
        <v>1158</v>
      </c>
      <c r="D250" t="s">
        <v>1159</v>
      </c>
      <c r="E250" s="2">
        <v>-2.4452185261000001</v>
      </c>
      <c r="F250" s="3">
        <v>-0.97659921599999999</v>
      </c>
      <c r="G250" t="s">
        <v>1160</v>
      </c>
      <c r="H250" t="s">
        <v>1135</v>
      </c>
      <c r="I250" t="s">
        <v>1136</v>
      </c>
    </row>
    <row r="251" spans="1:9">
      <c r="A251" t="s">
        <v>1075</v>
      </c>
      <c r="B251" t="s">
        <v>10</v>
      </c>
      <c r="C251" t="s">
        <v>1161</v>
      </c>
      <c r="D251" t="s">
        <v>1162</v>
      </c>
      <c r="E251" s="2">
        <v>-2.3489779061</v>
      </c>
      <c r="F251" s="3">
        <v>-0.90941023710000002</v>
      </c>
      <c r="G251" t="s">
        <v>1163</v>
      </c>
      <c r="H251" t="s">
        <v>1164</v>
      </c>
      <c r="I251" t="s">
        <v>1165</v>
      </c>
    </row>
    <row r="252" spans="1:9">
      <c r="A252" t="s">
        <v>1075</v>
      </c>
      <c r="B252" t="s">
        <v>10</v>
      </c>
      <c r="C252" t="s">
        <v>1166</v>
      </c>
      <c r="D252" t="s">
        <v>1167</v>
      </c>
      <c r="E252" s="2">
        <v>-2.3484806916999998</v>
      </c>
      <c r="F252" s="3">
        <v>-0.90941023710000002</v>
      </c>
      <c r="G252" t="s">
        <v>1168</v>
      </c>
      <c r="H252" t="s">
        <v>1169</v>
      </c>
      <c r="I252" t="s">
        <v>1170</v>
      </c>
    </row>
    <row r="253" spans="1:9">
      <c r="A253" t="s">
        <v>1171</v>
      </c>
      <c r="B253" t="s">
        <v>10</v>
      </c>
      <c r="C253" t="s">
        <v>1172</v>
      </c>
      <c r="D253" t="s">
        <v>1173</v>
      </c>
      <c r="E253" s="2">
        <v>-8.1461508006999992</v>
      </c>
      <c r="F253" s="3">
        <v>-5.4737380465000003</v>
      </c>
      <c r="G253" t="s">
        <v>1174</v>
      </c>
      <c r="H253" t="s">
        <v>1175</v>
      </c>
      <c r="I253" t="s">
        <v>1176</v>
      </c>
    </row>
    <row r="254" spans="1:9">
      <c r="A254" t="s">
        <v>1177</v>
      </c>
      <c r="B254" t="s">
        <v>10</v>
      </c>
      <c r="C254" t="s">
        <v>1172</v>
      </c>
      <c r="D254" t="s">
        <v>1173</v>
      </c>
      <c r="E254" s="2">
        <v>-8.1461508006999992</v>
      </c>
      <c r="F254" s="3">
        <v>-5.4737380465000003</v>
      </c>
      <c r="G254" t="s">
        <v>1174</v>
      </c>
      <c r="H254" t="s">
        <v>1178</v>
      </c>
      <c r="I254" t="s">
        <v>1179</v>
      </c>
    </row>
    <row r="255" spans="1:9">
      <c r="A255" t="s">
        <v>1177</v>
      </c>
      <c r="B255" t="s">
        <v>10</v>
      </c>
      <c r="C255" t="s">
        <v>1180</v>
      </c>
      <c r="D255" t="s">
        <v>1181</v>
      </c>
      <c r="E255" s="2">
        <v>-7.0099495444000004</v>
      </c>
      <c r="F255" s="3">
        <v>-4.5453424623999998</v>
      </c>
      <c r="G255" t="s">
        <v>1182</v>
      </c>
      <c r="H255" t="s">
        <v>1183</v>
      </c>
      <c r="I255" t="s">
        <v>1184</v>
      </c>
    </row>
    <row r="256" spans="1:9">
      <c r="A256" t="s">
        <v>1177</v>
      </c>
      <c r="B256" t="s">
        <v>10</v>
      </c>
      <c r="C256" t="s">
        <v>1185</v>
      </c>
      <c r="D256" t="s">
        <v>1186</v>
      </c>
      <c r="E256" s="2">
        <v>-5.8456982542000002</v>
      </c>
      <c r="F256" s="3">
        <v>-3.5942908127000002</v>
      </c>
      <c r="G256" t="s">
        <v>1187</v>
      </c>
      <c r="H256" t="s">
        <v>1188</v>
      </c>
      <c r="I256" t="s">
        <v>1189</v>
      </c>
    </row>
    <row r="257" spans="1:9">
      <c r="A257" t="s">
        <v>1177</v>
      </c>
      <c r="B257" t="s">
        <v>10</v>
      </c>
      <c r="C257" t="s">
        <v>1190</v>
      </c>
      <c r="D257" t="s">
        <v>1191</v>
      </c>
      <c r="E257" s="2">
        <v>-4.6700109932</v>
      </c>
      <c r="F257" s="3">
        <v>-2.6189633854999999</v>
      </c>
      <c r="G257" t="s">
        <v>1192</v>
      </c>
      <c r="H257" t="s">
        <v>1193</v>
      </c>
      <c r="I257" t="s">
        <v>1194</v>
      </c>
    </row>
    <row r="258" spans="1:9">
      <c r="A258" t="s">
        <v>1177</v>
      </c>
      <c r="B258" t="s">
        <v>10</v>
      </c>
      <c r="C258" t="s">
        <v>1195</v>
      </c>
      <c r="D258" t="s">
        <v>1196</v>
      </c>
      <c r="E258" s="2">
        <v>-3.8372342196</v>
      </c>
      <c r="F258" s="3">
        <v>-2.0078638213</v>
      </c>
      <c r="G258" t="s">
        <v>1112</v>
      </c>
      <c r="H258" t="s">
        <v>1197</v>
      </c>
      <c r="I258" t="s">
        <v>1198</v>
      </c>
    </row>
    <row r="259" spans="1:9">
      <c r="A259" t="s">
        <v>1177</v>
      </c>
      <c r="B259" t="s">
        <v>10</v>
      </c>
      <c r="C259" t="s">
        <v>1199</v>
      </c>
      <c r="D259" t="s">
        <v>1200</v>
      </c>
      <c r="E259" s="2">
        <v>-3.3888940697000001</v>
      </c>
      <c r="F259" s="3">
        <v>-1.6718191457</v>
      </c>
      <c r="G259" t="s">
        <v>1201</v>
      </c>
      <c r="H259" t="s">
        <v>1202</v>
      </c>
      <c r="I259" t="s">
        <v>1203</v>
      </c>
    </row>
    <row r="260" spans="1:9">
      <c r="A260" t="s">
        <v>1177</v>
      </c>
      <c r="B260" t="s">
        <v>10</v>
      </c>
      <c r="C260" t="s">
        <v>1204</v>
      </c>
      <c r="D260" t="s">
        <v>1205</v>
      </c>
      <c r="E260" s="2">
        <v>-3.3093148462999999</v>
      </c>
      <c r="F260" s="3">
        <v>-1.6083466315999999</v>
      </c>
      <c r="G260" t="s">
        <v>1206</v>
      </c>
      <c r="H260" t="s">
        <v>1197</v>
      </c>
      <c r="I260" t="s">
        <v>1198</v>
      </c>
    </row>
    <row r="261" spans="1:9">
      <c r="A261" t="s">
        <v>1177</v>
      </c>
      <c r="B261" t="s">
        <v>10</v>
      </c>
      <c r="C261" t="s">
        <v>1207</v>
      </c>
      <c r="D261" t="s">
        <v>1208</v>
      </c>
      <c r="E261" s="2">
        <v>-3.0401419227000002</v>
      </c>
      <c r="F261" s="3">
        <v>-1.412696314</v>
      </c>
      <c r="G261" t="s">
        <v>879</v>
      </c>
      <c r="H261" t="s">
        <v>1209</v>
      </c>
      <c r="I261" t="s">
        <v>1210</v>
      </c>
    </row>
    <row r="262" spans="1:9">
      <c r="A262" t="s">
        <v>1177</v>
      </c>
      <c r="B262" t="s">
        <v>10</v>
      </c>
      <c r="C262" t="s">
        <v>1211</v>
      </c>
      <c r="D262" t="s">
        <v>1212</v>
      </c>
      <c r="E262" s="2">
        <v>-2.5743554334000001</v>
      </c>
      <c r="F262" s="3">
        <v>-1.0688511868999999</v>
      </c>
      <c r="G262" t="s">
        <v>1213</v>
      </c>
      <c r="H262" t="s">
        <v>1202</v>
      </c>
      <c r="I262" t="s">
        <v>1203</v>
      </c>
    </row>
    <row r="263" spans="1:9">
      <c r="A263" t="s">
        <v>1177</v>
      </c>
      <c r="B263" t="s">
        <v>10</v>
      </c>
      <c r="C263" t="s">
        <v>1214</v>
      </c>
      <c r="D263" t="s">
        <v>1215</v>
      </c>
      <c r="E263" s="2">
        <v>-2.3316002234000002</v>
      </c>
      <c r="F263" s="3">
        <v>-0.89677819160000005</v>
      </c>
      <c r="G263" t="s">
        <v>1216</v>
      </c>
      <c r="H263" t="s">
        <v>1217</v>
      </c>
      <c r="I263" t="s">
        <v>1218</v>
      </c>
    </row>
    <row r="264" spans="1:9">
      <c r="A264" t="s">
        <v>1177</v>
      </c>
      <c r="B264" t="s">
        <v>10</v>
      </c>
      <c r="C264" t="s">
        <v>1219</v>
      </c>
      <c r="D264" t="s">
        <v>1220</v>
      </c>
      <c r="E264" s="2">
        <v>-2.0856158504</v>
      </c>
      <c r="F264" s="3">
        <v>-0.72732188379999996</v>
      </c>
      <c r="G264" t="s">
        <v>1221</v>
      </c>
      <c r="H264" t="s">
        <v>1222</v>
      </c>
      <c r="I264" t="s">
        <v>1223</v>
      </c>
    </row>
    <row r="265" spans="1:9">
      <c r="A265" t="s">
        <v>1224</v>
      </c>
      <c r="B265" t="s">
        <v>10</v>
      </c>
      <c r="C265" t="s">
        <v>1225</v>
      </c>
      <c r="D265" t="s">
        <v>1226</v>
      </c>
      <c r="E265" s="2">
        <v>-8.0999334371000007</v>
      </c>
      <c r="F265" s="3">
        <v>-5.4372805201999999</v>
      </c>
      <c r="G265" t="s">
        <v>1227</v>
      </c>
      <c r="H265" t="s">
        <v>1228</v>
      </c>
      <c r="I265" t="s">
        <v>1229</v>
      </c>
    </row>
    <row r="266" spans="1:9">
      <c r="A266" t="s">
        <v>1230</v>
      </c>
      <c r="B266" t="s">
        <v>10</v>
      </c>
      <c r="C266" t="s">
        <v>1225</v>
      </c>
      <c r="D266" t="s">
        <v>1226</v>
      </c>
      <c r="E266" s="2">
        <v>-8.0999334371000007</v>
      </c>
      <c r="F266" s="3">
        <v>-5.4372805201999999</v>
      </c>
      <c r="G266" t="s">
        <v>1227</v>
      </c>
      <c r="H266" t="s">
        <v>1228</v>
      </c>
      <c r="I266" t="s">
        <v>1229</v>
      </c>
    </row>
    <row r="267" spans="1:9">
      <c r="A267" t="s">
        <v>1230</v>
      </c>
      <c r="B267" t="s">
        <v>10</v>
      </c>
      <c r="C267" t="s">
        <v>1231</v>
      </c>
      <c r="D267" t="s">
        <v>1232</v>
      </c>
      <c r="E267" s="2">
        <v>-5.9200969466000002</v>
      </c>
      <c r="F267" s="3">
        <v>-3.6495544946999998</v>
      </c>
      <c r="G267" t="s">
        <v>1233</v>
      </c>
      <c r="H267" t="s">
        <v>1234</v>
      </c>
      <c r="I267" t="s">
        <v>1235</v>
      </c>
    </row>
    <row r="268" spans="1:9">
      <c r="A268" t="s">
        <v>1230</v>
      </c>
      <c r="B268" t="s">
        <v>10</v>
      </c>
      <c r="C268" t="s">
        <v>1236</v>
      </c>
      <c r="D268" t="s">
        <v>1237</v>
      </c>
      <c r="E268" s="2">
        <v>-5.8492487080000002</v>
      </c>
      <c r="F268" s="3">
        <v>-3.5942908127000002</v>
      </c>
      <c r="G268" t="s">
        <v>1238</v>
      </c>
      <c r="H268" t="s">
        <v>1234</v>
      </c>
      <c r="I268" t="s">
        <v>1235</v>
      </c>
    </row>
    <row r="269" spans="1:9">
      <c r="A269" t="s">
        <v>1230</v>
      </c>
      <c r="B269" t="s">
        <v>10</v>
      </c>
      <c r="C269" t="s">
        <v>1239</v>
      </c>
      <c r="D269" t="s">
        <v>1240</v>
      </c>
      <c r="E269" s="2">
        <v>-4.2536491294000003</v>
      </c>
      <c r="F269" s="3">
        <v>-2.2938095558999998</v>
      </c>
      <c r="G269" t="s">
        <v>1241</v>
      </c>
      <c r="H269" t="s">
        <v>1242</v>
      </c>
      <c r="I269" t="s">
        <v>1243</v>
      </c>
    </row>
    <row r="270" spans="1:9">
      <c r="A270" t="s">
        <v>1230</v>
      </c>
      <c r="B270" t="s">
        <v>10</v>
      </c>
      <c r="C270" t="s">
        <v>1244</v>
      </c>
      <c r="D270" t="s">
        <v>1245</v>
      </c>
      <c r="E270" s="2">
        <v>-3.7251302918000002</v>
      </c>
      <c r="F270" s="3">
        <v>-1.9171207326999999</v>
      </c>
      <c r="G270" t="s">
        <v>1246</v>
      </c>
      <c r="H270" t="s">
        <v>1247</v>
      </c>
      <c r="I270" t="s">
        <v>1248</v>
      </c>
    </row>
    <row r="271" spans="1:9">
      <c r="A271" t="s">
        <v>1249</v>
      </c>
      <c r="B271" t="s">
        <v>10</v>
      </c>
      <c r="C271" t="s">
        <v>1250</v>
      </c>
      <c r="D271" t="s">
        <v>1251</v>
      </c>
      <c r="E271" s="2">
        <v>-8.0373830577999996</v>
      </c>
      <c r="F271" s="3">
        <v>-5.3842754587000003</v>
      </c>
      <c r="G271" t="s">
        <v>1252</v>
      </c>
      <c r="H271" t="s">
        <v>1253</v>
      </c>
      <c r="I271" t="s">
        <v>1254</v>
      </c>
    </row>
    <row r="272" spans="1:9">
      <c r="A272" t="s">
        <v>1255</v>
      </c>
      <c r="B272" t="s">
        <v>10</v>
      </c>
      <c r="C272" t="s">
        <v>1250</v>
      </c>
      <c r="D272" t="s">
        <v>1251</v>
      </c>
      <c r="E272" s="2">
        <v>-8.0373830577999996</v>
      </c>
      <c r="F272" s="3">
        <v>-5.3842754587000003</v>
      </c>
      <c r="G272" t="s">
        <v>1252</v>
      </c>
      <c r="H272" t="s">
        <v>1253</v>
      </c>
      <c r="I272" t="s">
        <v>1254</v>
      </c>
    </row>
    <row r="273" spans="1:9">
      <c r="A273" t="s">
        <v>1255</v>
      </c>
      <c r="B273" t="s">
        <v>10</v>
      </c>
      <c r="C273" t="s">
        <v>1256</v>
      </c>
      <c r="D273" t="s">
        <v>1257</v>
      </c>
      <c r="E273" s="2">
        <v>-5.7842334664999999</v>
      </c>
      <c r="F273" s="3">
        <v>-3.5475492817999998</v>
      </c>
      <c r="G273" t="s">
        <v>1258</v>
      </c>
      <c r="H273" t="s">
        <v>1259</v>
      </c>
      <c r="I273" t="s">
        <v>1260</v>
      </c>
    </row>
    <row r="274" spans="1:9">
      <c r="A274" t="s">
        <v>1255</v>
      </c>
      <c r="B274" t="s">
        <v>10</v>
      </c>
      <c r="C274" t="s">
        <v>1261</v>
      </c>
      <c r="D274" t="s">
        <v>1262</v>
      </c>
      <c r="E274" s="2">
        <v>-3.9796227598999998</v>
      </c>
      <c r="F274" s="3">
        <v>-2.0967266200000001</v>
      </c>
      <c r="G274" t="s">
        <v>1263</v>
      </c>
      <c r="H274" t="s">
        <v>1264</v>
      </c>
      <c r="I274" t="s">
        <v>1265</v>
      </c>
    </row>
    <row r="275" spans="1:9">
      <c r="A275" t="s">
        <v>1255</v>
      </c>
      <c r="B275" t="s">
        <v>10</v>
      </c>
      <c r="C275" t="s">
        <v>1266</v>
      </c>
      <c r="D275" t="s">
        <v>1267</v>
      </c>
      <c r="E275" s="2">
        <v>-3.6707819659999998</v>
      </c>
      <c r="F275" s="3">
        <v>-1.8799613422999999</v>
      </c>
      <c r="G275" t="s">
        <v>1268</v>
      </c>
      <c r="H275" t="s">
        <v>1269</v>
      </c>
      <c r="I275" t="s">
        <v>1270</v>
      </c>
    </row>
    <row r="276" spans="1:9">
      <c r="A276" t="s">
        <v>1255</v>
      </c>
      <c r="B276" t="s">
        <v>10</v>
      </c>
      <c r="C276" t="s">
        <v>1271</v>
      </c>
      <c r="D276" t="s">
        <v>1272</v>
      </c>
      <c r="E276" s="2">
        <v>-3.5946100622000001</v>
      </c>
      <c r="F276" s="3">
        <v>-1.8228126758000001</v>
      </c>
      <c r="G276" t="s">
        <v>1273</v>
      </c>
      <c r="H276" t="s">
        <v>1274</v>
      </c>
      <c r="I276" t="s">
        <v>1275</v>
      </c>
    </row>
    <row r="277" spans="1:9">
      <c r="A277" t="s">
        <v>1255</v>
      </c>
      <c r="B277" t="s">
        <v>10</v>
      </c>
      <c r="C277" t="s">
        <v>1276</v>
      </c>
      <c r="D277" t="s">
        <v>1277</v>
      </c>
      <c r="E277" s="2">
        <v>-2.8061729421999999</v>
      </c>
      <c r="F277" s="3">
        <v>-1.2350660474999999</v>
      </c>
      <c r="G277" t="s">
        <v>1278</v>
      </c>
      <c r="H277" t="s">
        <v>1279</v>
      </c>
      <c r="I277" t="s">
        <v>1280</v>
      </c>
    </row>
    <row r="278" spans="1:9">
      <c r="A278" t="s">
        <v>1255</v>
      </c>
      <c r="B278" t="s">
        <v>10</v>
      </c>
      <c r="C278" t="s">
        <v>1281</v>
      </c>
      <c r="D278" t="s">
        <v>1282</v>
      </c>
      <c r="E278" s="2">
        <v>-2.768152583</v>
      </c>
      <c r="F278" s="3">
        <v>-1.2073994186999999</v>
      </c>
      <c r="G278" t="s">
        <v>1283</v>
      </c>
      <c r="H278" t="s">
        <v>1284</v>
      </c>
      <c r="I278" t="s">
        <v>1285</v>
      </c>
    </row>
    <row r="279" spans="1:9">
      <c r="A279" t="s">
        <v>1255</v>
      </c>
      <c r="B279" t="s">
        <v>10</v>
      </c>
      <c r="C279" t="s">
        <v>1286</v>
      </c>
      <c r="D279" t="s">
        <v>1287</v>
      </c>
      <c r="E279" s="2">
        <v>-2.4050899138999999</v>
      </c>
      <c r="F279" s="3">
        <v>-0.94733383230000001</v>
      </c>
      <c r="G279" t="s">
        <v>1288</v>
      </c>
      <c r="H279" t="s">
        <v>1289</v>
      </c>
      <c r="I279" t="s">
        <v>1290</v>
      </c>
    </row>
    <row r="280" spans="1:9">
      <c r="A280" t="s">
        <v>1255</v>
      </c>
      <c r="B280" t="s">
        <v>10</v>
      </c>
      <c r="C280" t="s">
        <v>1291</v>
      </c>
      <c r="D280" t="s">
        <v>1292</v>
      </c>
      <c r="E280" s="2">
        <v>-2.0543512769999999</v>
      </c>
      <c r="F280" s="3">
        <v>-0.70180135759999995</v>
      </c>
      <c r="G280" t="s">
        <v>1293</v>
      </c>
      <c r="H280" t="s">
        <v>1294</v>
      </c>
      <c r="I280" t="s">
        <v>1295</v>
      </c>
    </row>
    <row r="281" spans="1:9">
      <c r="A281" t="s">
        <v>1296</v>
      </c>
      <c r="B281" t="s">
        <v>10</v>
      </c>
      <c r="C281" t="s">
        <v>1297</v>
      </c>
      <c r="D281" t="s">
        <v>1298</v>
      </c>
      <c r="E281" s="2">
        <v>-7.9192064597999998</v>
      </c>
      <c r="F281" s="3">
        <v>-5.2935371090999999</v>
      </c>
      <c r="G281" t="s">
        <v>1299</v>
      </c>
      <c r="H281" t="s">
        <v>1300</v>
      </c>
      <c r="I281" t="s">
        <v>1301</v>
      </c>
    </row>
    <row r="282" spans="1:9">
      <c r="A282" t="s">
        <v>1302</v>
      </c>
      <c r="B282" t="s">
        <v>10</v>
      </c>
      <c r="C282" t="s">
        <v>1297</v>
      </c>
      <c r="D282" t="s">
        <v>1298</v>
      </c>
      <c r="E282" s="2">
        <v>-7.9192064597999998</v>
      </c>
      <c r="F282" s="3">
        <v>-5.2935371090999999</v>
      </c>
      <c r="G282" t="s">
        <v>1299</v>
      </c>
      <c r="H282" t="s">
        <v>1303</v>
      </c>
      <c r="I282" t="s">
        <v>1304</v>
      </c>
    </row>
    <row r="283" spans="1:9">
      <c r="A283" t="s">
        <v>1302</v>
      </c>
      <c r="B283" t="s">
        <v>10</v>
      </c>
      <c r="C283" t="s">
        <v>1305</v>
      </c>
      <c r="D283" t="s">
        <v>1306</v>
      </c>
      <c r="E283" s="2">
        <v>-4.8155515291000004</v>
      </c>
      <c r="F283" s="3">
        <v>-2.7145299463999999</v>
      </c>
      <c r="G283" t="s">
        <v>1307</v>
      </c>
      <c r="H283" t="s">
        <v>1308</v>
      </c>
      <c r="I283" t="s">
        <v>1309</v>
      </c>
    </row>
    <row r="284" spans="1:9">
      <c r="A284" t="s">
        <v>1302</v>
      </c>
      <c r="B284" t="s">
        <v>10</v>
      </c>
      <c r="C284" t="s">
        <v>1310</v>
      </c>
      <c r="D284" t="s">
        <v>1311</v>
      </c>
      <c r="E284" s="2">
        <v>-4.5130711512000001</v>
      </c>
      <c r="F284" s="3">
        <v>-2.5047017584</v>
      </c>
      <c r="G284" t="s">
        <v>1312</v>
      </c>
      <c r="H284" t="s">
        <v>1313</v>
      </c>
      <c r="I284" t="s">
        <v>1314</v>
      </c>
    </row>
    <row r="285" spans="1:9">
      <c r="A285" t="s">
        <v>1302</v>
      </c>
      <c r="B285" t="s">
        <v>10</v>
      </c>
      <c r="C285" t="s">
        <v>1315</v>
      </c>
      <c r="D285" t="s">
        <v>1316</v>
      </c>
      <c r="E285" s="2">
        <v>-4.4189392664999998</v>
      </c>
      <c r="F285" s="3">
        <v>-2.4252931305000001</v>
      </c>
      <c r="G285" t="s">
        <v>1317</v>
      </c>
      <c r="H285" t="s">
        <v>1313</v>
      </c>
      <c r="I285" t="s">
        <v>1314</v>
      </c>
    </row>
    <row r="286" spans="1:9">
      <c r="A286" t="s">
        <v>1318</v>
      </c>
      <c r="B286" t="s">
        <v>10</v>
      </c>
      <c r="C286" t="s">
        <v>1319</v>
      </c>
      <c r="D286" t="s">
        <v>1320</v>
      </c>
      <c r="E286" s="2">
        <v>-7.6741783022999996</v>
      </c>
      <c r="F286" s="3">
        <v>-5.0907066313999998</v>
      </c>
      <c r="G286" t="s">
        <v>1321</v>
      </c>
      <c r="H286" t="s">
        <v>1322</v>
      </c>
      <c r="I286" t="s">
        <v>1323</v>
      </c>
    </row>
    <row r="287" spans="1:9">
      <c r="A287" t="s">
        <v>1324</v>
      </c>
      <c r="B287" t="s">
        <v>10</v>
      </c>
      <c r="C287" t="s">
        <v>1319</v>
      </c>
      <c r="D287" t="s">
        <v>1320</v>
      </c>
      <c r="E287" s="2">
        <v>-7.6741783022999996</v>
      </c>
      <c r="F287" s="3">
        <v>-5.0907066313999998</v>
      </c>
      <c r="G287" t="s">
        <v>1321</v>
      </c>
      <c r="H287" t="s">
        <v>1325</v>
      </c>
      <c r="I287" t="s">
        <v>1326</v>
      </c>
    </row>
    <row r="288" spans="1:9">
      <c r="A288" t="s">
        <v>1324</v>
      </c>
      <c r="B288" t="s">
        <v>10</v>
      </c>
      <c r="C288" t="s">
        <v>1327</v>
      </c>
      <c r="D288" t="s">
        <v>1328</v>
      </c>
      <c r="E288" s="2">
        <v>-5.7391419954999998</v>
      </c>
      <c r="F288" s="3">
        <v>-3.5096363954999998</v>
      </c>
      <c r="G288" t="s">
        <v>1329</v>
      </c>
      <c r="H288" t="s">
        <v>1330</v>
      </c>
      <c r="I288" t="s">
        <v>1331</v>
      </c>
    </row>
    <row r="289" spans="1:9">
      <c r="A289" t="s">
        <v>1324</v>
      </c>
      <c r="B289" t="s">
        <v>10</v>
      </c>
      <c r="C289" t="s">
        <v>1332</v>
      </c>
      <c r="D289" t="s">
        <v>1333</v>
      </c>
      <c r="E289" s="2">
        <v>-5.5587900996000004</v>
      </c>
      <c r="F289" s="3">
        <v>-3.3732584374000001</v>
      </c>
      <c r="G289" t="s">
        <v>509</v>
      </c>
      <c r="H289" t="s">
        <v>1334</v>
      </c>
      <c r="I289" t="s">
        <v>1335</v>
      </c>
    </row>
    <row r="290" spans="1:9">
      <c r="A290" t="s">
        <v>1324</v>
      </c>
      <c r="B290" t="s">
        <v>10</v>
      </c>
      <c r="C290" t="s">
        <v>1336</v>
      </c>
      <c r="D290" t="s">
        <v>1337</v>
      </c>
      <c r="E290" s="2">
        <v>-5.1724254557</v>
      </c>
      <c r="F290" s="3">
        <v>-3.0179280272</v>
      </c>
      <c r="G290" t="s">
        <v>1338</v>
      </c>
      <c r="H290" t="s">
        <v>1339</v>
      </c>
      <c r="I290" t="s">
        <v>1340</v>
      </c>
    </row>
    <row r="291" spans="1:9">
      <c r="A291" t="s">
        <v>1324</v>
      </c>
      <c r="B291" t="s">
        <v>10</v>
      </c>
      <c r="C291" t="s">
        <v>1341</v>
      </c>
      <c r="D291" t="s">
        <v>1342</v>
      </c>
      <c r="E291" s="2">
        <v>-4.7619538082000004</v>
      </c>
      <c r="F291" s="3">
        <v>-2.6841344806</v>
      </c>
      <c r="G291" t="s">
        <v>1343</v>
      </c>
      <c r="H291" t="s">
        <v>1344</v>
      </c>
      <c r="I291" t="s">
        <v>1345</v>
      </c>
    </row>
    <row r="292" spans="1:9">
      <c r="A292" t="s">
        <v>1324</v>
      </c>
      <c r="B292" t="s">
        <v>10</v>
      </c>
      <c r="C292" t="s">
        <v>1346</v>
      </c>
      <c r="D292" t="s">
        <v>1347</v>
      </c>
      <c r="E292" s="2">
        <v>-4.3721930477999997</v>
      </c>
      <c r="F292" s="3">
        <v>-2.3926284028999998</v>
      </c>
      <c r="G292" t="s">
        <v>682</v>
      </c>
      <c r="H292" t="s">
        <v>1330</v>
      </c>
      <c r="I292" t="s">
        <v>1331</v>
      </c>
    </row>
    <row r="293" spans="1:9">
      <c r="A293" t="s">
        <v>1324</v>
      </c>
      <c r="B293" t="s">
        <v>10</v>
      </c>
      <c r="C293" t="s">
        <v>1348</v>
      </c>
      <c r="D293" t="s">
        <v>1349</v>
      </c>
      <c r="E293" s="2">
        <v>-4.2744406250999996</v>
      </c>
      <c r="F293" s="3">
        <v>-2.3126836334999998</v>
      </c>
      <c r="G293" t="s">
        <v>1350</v>
      </c>
      <c r="H293" t="s">
        <v>1351</v>
      </c>
      <c r="I293" t="s">
        <v>1352</v>
      </c>
    </row>
    <row r="294" spans="1:9">
      <c r="A294" t="s">
        <v>1324</v>
      </c>
      <c r="B294" t="s">
        <v>10</v>
      </c>
      <c r="C294" t="s">
        <v>1353</v>
      </c>
      <c r="D294" t="s">
        <v>1354</v>
      </c>
      <c r="E294" s="2">
        <v>-3.9701142514000001</v>
      </c>
      <c r="F294" s="3">
        <v>-2.0904114677000001</v>
      </c>
      <c r="G294" t="s">
        <v>1355</v>
      </c>
      <c r="H294" t="s">
        <v>1356</v>
      </c>
      <c r="I294" t="s">
        <v>1357</v>
      </c>
    </row>
    <row r="295" spans="1:9">
      <c r="A295" t="s">
        <v>1324</v>
      </c>
      <c r="B295" t="s">
        <v>10</v>
      </c>
      <c r="C295" t="s">
        <v>1358</v>
      </c>
      <c r="D295" t="s">
        <v>1359</v>
      </c>
      <c r="E295" s="2">
        <v>-3.1473689479</v>
      </c>
      <c r="F295" s="3">
        <v>-1.4807546134</v>
      </c>
      <c r="G295" t="s">
        <v>1360</v>
      </c>
      <c r="H295" t="s">
        <v>1361</v>
      </c>
      <c r="I295" t="s">
        <v>1362</v>
      </c>
    </row>
    <row r="296" spans="1:9">
      <c r="A296" t="s">
        <v>1324</v>
      </c>
      <c r="B296" t="s">
        <v>10</v>
      </c>
      <c r="C296" t="s">
        <v>1363</v>
      </c>
      <c r="D296" t="s">
        <v>1364</v>
      </c>
      <c r="E296" s="2">
        <v>-2.9452117860999998</v>
      </c>
      <c r="F296" s="3">
        <v>-1.3460842385</v>
      </c>
      <c r="G296" t="s">
        <v>741</v>
      </c>
      <c r="H296" t="s">
        <v>1365</v>
      </c>
      <c r="I296" t="s">
        <v>1366</v>
      </c>
    </row>
    <row r="297" spans="1:9">
      <c r="A297" t="s">
        <v>1324</v>
      </c>
      <c r="B297" t="s">
        <v>10</v>
      </c>
      <c r="C297" t="s">
        <v>1367</v>
      </c>
      <c r="D297" t="s">
        <v>1368</v>
      </c>
      <c r="E297" s="2">
        <v>-2.8490466634999998</v>
      </c>
      <c r="F297" s="3">
        <v>-1.2727535772</v>
      </c>
      <c r="G297" t="s">
        <v>1369</v>
      </c>
      <c r="H297" t="s">
        <v>1370</v>
      </c>
      <c r="I297" t="s">
        <v>1371</v>
      </c>
    </row>
    <row r="298" spans="1:9">
      <c r="A298" t="s">
        <v>1324</v>
      </c>
      <c r="B298" t="s">
        <v>10</v>
      </c>
      <c r="C298" t="s">
        <v>1372</v>
      </c>
      <c r="D298" t="s">
        <v>1373</v>
      </c>
      <c r="E298" s="2">
        <v>-2.4778306871</v>
      </c>
      <c r="F298" s="3">
        <v>-0.99960660550000002</v>
      </c>
      <c r="G298" t="s">
        <v>1374</v>
      </c>
      <c r="H298" t="s">
        <v>1361</v>
      </c>
      <c r="I298" t="s">
        <v>1362</v>
      </c>
    </row>
    <row r="299" spans="1:9">
      <c r="A299" t="s">
        <v>1324</v>
      </c>
      <c r="B299" t="s">
        <v>10</v>
      </c>
      <c r="C299" t="s">
        <v>1375</v>
      </c>
      <c r="D299" t="s">
        <v>1376</v>
      </c>
      <c r="E299" s="2">
        <v>-2.3698709003</v>
      </c>
      <c r="F299" s="3">
        <v>-0.92440937489999997</v>
      </c>
      <c r="G299" t="s">
        <v>1377</v>
      </c>
      <c r="H299" t="s">
        <v>1361</v>
      </c>
      <c r="I299" t="s">
        <v>1362</v>
      </c>
    </row>
    <row r="300" spans="1:9">
      <c r="A300" t="s">
        <v>1324</v>
      </c>
      <c r="B300" t="s">
        <v>10</v>
      </c>
      <c r="C300" t="s">
        <v>1378</v>
      </c>
      <c r="D300" t="s">
        <v>1379</v>
      </c>
      <c r="E300" s="2">
        <v>-2.0648710495999998</v>
      </c>
      <c r="F300" s="3">
        <v>-0.70995181460000001</v>
      </c>
      <c r="G300" t="s">
        <v>1380</v>
      </c>
      <c r="H300" t="s">
        <v>1381</v>
      </c>
      <c r="I300" t="s">
        <v>1382</v>
      </c>
    </row>
    <row r="301" spans="1:9">
      <c r="A301" t="s">
        <v>1324</v>
      </c>
      <c r="B301" t="s">
        <v>10</v>
      </c>
      <c r="C301" t="s">
        <v>1383</v>
      </c>
      <c r="D301" t="s">
        <v>1384</v>
      </c>
      <c r="E301" s="2">
        <v>-2.0648710495999998</v>
      </c>
      <c r="F301" s="3">
        <v>-0.70995181460000001</v>
      </c>
      <c r="G301" t="s">
        <v>1380</v>
      </c>
      <c r="H301" t="s">
        <v>1330</v>
      </c>
      <c r="I301" t="s">
        <v>1331</v>
      </c>
    </row>
    <row r="302" spans="1:9">
      <c r="A302" t="s">
        <v>1324</v>
      </c>
      <c r="B302" t="s">
        <v>10</v>
      </c>
      <c r="C302" t="s">
        <v>1385</v>
      </c>
      <c r="D302" t="s">
        <v>1386</v>
      </c>
      <c r="E302" s="2">
        <v>-2.0189277132000001</v>
      </c>
      <c r="F302" s="3">
        <v>-0.67987061979999996</v>
      </c>
      <c r="G302" t="s">
        <v>1387</v>
      </c>
      <c r="H302" t="s">
        <v>1381</v>
      </c>
      <c r="I302" t="s">
        <v>1382</v>
      </c>
    </row>
    <row r="303" spans="1:9">
      <c r="A303" t="s">
        <v>1388</v>
      </c>
      <c r="B303" t="s">
        <v>10</v>
      </c>
      <c r="C303" t="s">
        <v>1389</v>
      </c>
      <c r="D303" t="s">
        <v>1390</v>
      </c>
      <c r="E303" s="2">
        <v>-7.4794544188999996</v>
      </c>
      <c r="F303" s="3">
        <v>-4.9117770151000002</v>
      </c>
      <c r="G303" t="s">
        <v>1391</v>
      </c>
      <c r="H303" t="s">
        <v>1392</v>
      </c>
      <c r="I303" t="s">
        <v>1393</v>
      </c>
    </row>
    <row r="304" spans="1:9">
      <c r="A304" t="s">
        <v>1394</v>
      </c>
      <c r="B304" t="s">
        <v>10</v>
      </c>
      <c r="C304" t="s">
        <v>1389</v>
      </c>
      <c r="D304" t="s">
        <v>1390</v>
      </c>
      <c r="E304" s="2">
        <v>-7.4794544188999996</v>
      </c>
      <c r="F304" s="3">
        <v>-4.9117770151000002</v>
      </c>
      <c r="G304" t="s">
        <v>1391</v>
      </c>
      <c r="H304" t="s">
        <v>1395</v>
      </c>
      <c r="I304" t="s">
        <v>1396</v>
      </c>
    </row>
    <row r="305" spans="1:9">
      <c r="A305" t="s">
        <v>1394</v>
      </c>
      <c r="B305" t="s">
        <v>10</v>
      </c>
      <c r="C305" t="s">
        <v>1397</v>
      </c>
      <c r="D305" t="s">
        <v>1398</v>
      </c>
      <c r="E305" s="2">
        <v>-7.0903080863000003</v>
      </c>
      <c r="F305" s="3">
        <v>-4.6069515683000004</v>
      </c>
      <c r="G305" t="s">
        <v>1399</v>
      </c>
      <c r="H305" t="s">
        <v>1400</v>
      </c>
      <c r="I305" t="s">
        <v>1401</v>
      </c>
    </row>
    <row r="306" spans="1:9">
      <c r="A306" t="s">
        <v>1394</v>
      </c>
      <c r="B306" t="s">
        <v>10</v>
      </c>
      <c r="C306" t="s">
        <v>1402</v>
      </c>
      <c r="D306" t="s">
        <v>1403</v>
      </c>
      <c r="E306" s="2">
        <v>-5.8407097708000002</v>
      </c>
      <c r="F306" s="3">
        <v>-3.5930302018</v>
      </c>
      <c r="G306" t="s">
        <v>1404</v>
      </c>
      <c r="H306" t="s">
        <v>1405</v>
      </c>
      <c r="I306" t="s">
        <v>1406</v>
      </c>
    </row>
    <row r="307" spans="1:9">
      <c r="A307" t="s">
        <v>1394</v>
      </c>
      <c r="B307" t="s">
        <v>10</v>
      </c>
      <c r="C307" t="s">
        <v>1407</v>
      </c>
      <c r="D307" t="s">
        <v>1408</v>
      </c>
      <c r="E307" s="2">
        <v>-4.6413868167999999</v>
      </c>
      <c r="F307" s="3">
        <v>-2.6022034204</v>
      </c>
      <c r="G307" t="s">
        <v>1409</v>
      </c>
      <c r="H307" t="s">
        <v>1410</v>
      </c>
      <c r="I307" t="s">
        <v>1411</v>
      </c>
    </row>
    <row r="308" spans="1:9">
      <c r="A308" t="s">
        <v>1394</v>
      </c>
      <c r="B308" t="s">
        <v>10</v>
      </c>
      <c r="C308" t="s">
        <v>1412</v>
      </c>
      <c r="D308" t="s">
        <v>1413</v>
      </c>
      <c r="E308" s="2">
        <v>-3.6928218743999999</v>
      </c>
      <c r="F308" s="3">
        <v>-1.8933745594</v>
      </c>
      <c r="G308" t="s">
        <v>1414</v>
      </c>
      <c r="H308" t="s">
        <v>1415</v>
      </c>
      <c r="I308" t="s">
        <v>1416</v>
      </c>
    </row>
    <row r="309" spans="1:9">
      <c r="A309" t="s">
        <v>1394</v>
      </c>
      <c r="B309" t="s">
        <v>10</v>
      </c>
      <c r="C309" t="s">
        <v>1417</v>
      </c>
      <c r="D309" t="s">
        <v>1418</v>
      </c>
      <c r="E309" s="2">
        <v>-3.5851910073000002</v>
      </c>
      <c r="F309" s="3">
        <v>-1.8146326931000001</v>
      </c>
      <c r="G309" t="s">
        <v>1419</v>
      </c>
      <c r="H309" t="s">
        <v>1420</v>
      </c>
      <c r="I309" t="s">
        <v>1421</v>
      </c>
    </row>
    <row r="310" spans="1:9">
      <c r="A310" t="s">
        <v>1394</v>
      </c>
      <c r="B310" t="s">
        <v>10</v>
      </c>
      <c r="C310" t="s">
        <v>1422</v>
      </c>
      <c r="D310" t="s">
        <v>1423</v>
      </c>
      <c r="E310" s="2">
        <v>-3.1335755984000002</v>
      </c>
      <c r="F310" s="3">
        <v>-1.4692128843000001</v>
      </c>
      <c r="G310" t="s">
        <v>1424</v>
      </c>
      <c r="H310" t="s">
        <v>1425</v>
      </c>
      <c r="I310" t="s">
        <v>1426</v>
      </c>
    </row>
    <row r="311" spans="1:9">
      <c r="A311" t="s">
        <v>1394</v>
      </c>
      <c r="B311" t="s">
        <v>10</v>
      </c>
      <c r="C311" t="s">
        <v>1427</v>
      </c>
      <c r="D311" t="s">
        <v>1428</v>
      </c>
      <c r="E311" s="2">
        <v>-2.0857901443000002</v>
      </c>
      <c r="F311" s="3">
        <v>-0.72732188379999996</v>
      </c>
      <c r="G311" t="s">
        <v>1429</v>
      </c>
      <c r="H311" t="s">
        <v>1430</v>
      </c>
      <c r="I311" t="s">
        <v>1431</v>
      </c>
    </row>
    <row r="312" spans="1:9">
      <c r="A312" t="s">
        <v>1394</v>
      </c>
      <c r="B312" t="s">
        <v>10</v>
      </c>
      <c r="C312" t="s">
        <v>1432</v>
      </c>
      <c r="D312" t="s">
        <v>1433</v>
      </c>
      <c r="E312" s="2">
        <v>-2.0276217802000001</v>
      </c>
      <c r="F312" s="3">
        <v>-0.6825679603</v>
      </c>
      <c r="G312" t="s">
        <v>1434</v>
      </c>
      <c r="H312" t="s">
        <v>1435</v>
      </c>
      <c r="I312" t="s">
        <v>1436</v>
      </c>
    </row>
    <row r="313" spans="1:9">
      <c r="A313" t="s">
        <v>1394</v>
      </c>
      <c r="B313" t="s">
        <v>10</v>
      </c>
      <c r="C313" t="s">
        <v>1437</v>
      </c>
      <c r="D313" t="s">
        <v>1438</v>
      </c>
      <c r="E313" s="2">
        <v>-2.0089039278</v>
      </c>
      <c r="F313" s="3">
        <v>-0.6707621024</v>
      </c>
      <c r="G313" t="s">
        <v>1439</v>
      </c>
      <c r="H313" t="s">
        <v>1440</v>
      </c>
      <c r="I313" t="s">
        <v>1441</v>
      </c>
    </row>
    <row r="314" spans="1:9">
      <c r="A314" t="s">
        <v>1442</v>
      </c>
      <c r="B314" t="s">
        <v>10</v>
      </c>
      <c r="C314" t="s">
        <v>1443</v>
      </c>
      <c r="D314" t="s">
        <v>1444</v>
      </c>
      <c r="E314" s="2">
        <v>-7.0565891304999999</v>
      </c>
      <c r="F314" s="3">
        <v>-4.5795727905000003</v>
      </c>
      <c r="G314" t="s">
        <v>1445</v>
      </c>
      <c r="H314" t="s">
        <v>1446</v>
      </c>
      <c r="I314" t="s">
        <v>1447</v>
      </c>
    </row>
    <row r="315" spans="1:9">
      <c r="A315" t="s">
        <v>1448</v>
      </c>
      <c r="B315" t="s">
        <v>10</v>
      </c>
      <c r="C315" t="s">
        <v>1443</v>
      </c>
      <c r="D315" t="s">
        <v>1444</v>
      </c>
      <c r="E315" s="2">
        <v>-7.0565891304999999</v>
      </c>
      <c r="F315" s="3">
        <v>-4.5795727905000003</v>
      </c>
      <c r="G315" t="s">
        <v>1445</v>
      </c>
      <c r="H315" t="s">
        <v>1449</v>
      </c>
      <c r="I315" t="s">
        <v>1450</v>
      </c>
    </row>
    <row r="316" spans="1:9">
      <c r="A316" t="s">
        <v>1448</v>
      </c>
      <c r="B316" t="s">
        <v>205</v>
      </c>
      <c r="C316" t="s">
        <v>1451</v>
      </c>
      <c r="D316" t="s">
        <v>1452</v>
      </c>
      <c r="E316" s="2">
        <v>-6.1685729002</v>
      </c>
      <c r="F316" s="3">
        <v>-3.8527074694999999</v>
      </c>
      <c r="G316" t="s">
        <v>1453</v>
      </c>
      <c r="H316" t="s">
        <v>1454</v>
      </c>
      <c r="I316" t="s">
        <v>1455</v>
      </c>
    </row>
    <row r="317" spans="1:9">
      <c r="A317" t="s">
        <v>1448</v>
      </c>
      <c r="B317" t="s">
        <v>205</v>
      </c>
      <c r="C317" t="s">
        <v>1456</v>
      </c>
      <c r="D317" t="s">
        <v>1457</v>
      </c>
      <c r="E317" s="2">
        <v>-5.5587900996000004</v>
      </c>
      <c r="F317" s="3">
        <v>-3.3732584374000001</v>
      </c>
      <c r="G317" t="s">
        <v>509</v>
      </c>
      <c r="H317" t="s">
        <v>1458</v>
      </c>
      <c r="I317" t="s">
        <v>1459</v>
      </c>
    </row>
    <row r="318" spans="1:9">
      <c r="A318" t="s">
        <v>1448</v>
      </c>
      <c r="B318" t="s">
        <v>205</v>
      </c>
      <c r="C318" t="s">
        <v>1460</v>
      </c>
      <c r="D318" t="s">
        <v>1461</v>
      </c>
      <c r="E318" s="2">
        <v>-2.2272752554999999</v>
      </c>
      <c r="F318" s="3">
        <v>-0.820430679</v>
      </c>
      <c r="G318" t="s">
        <v>1462</v>
      </c>
      <c r="H318" t="s">
        <v>1463</v>
      </c>
      <c r="I318" t="s">
        <v>1464</v>
      </c>
    </row>
    <row r="319" spans="1:9">
      <c r="A319" t="s">
        <v>1465</v>
      </c>
      <c r="B319" t="s">
        <v>10</v>
      </c>
      <c r="C319" t="s">
        <v>1466</v>
      </c>
      <c r="D319" t="s">
        <v>1467</v>
      </c>
      <c r="E319" s="2">
        <v>-6.7309594883999999</v>
      </c>
      <c r="F319" s="3">
        <v>-4.3071886602999996</v>
      </c>
      <c r="G319" t="s">
        <v>1468</v>
      </c>
      <c r="H319" t="s">
        <v>1469</v>
      </c>
      <c r="I319" t="s">
        <v>1470</v>
      </c>
    </row>
    <row r="320" spans="1:9">
      <c r="A320" t="s">
        <v>1471</v>
      </c>
      <c r="B320" t="s">
        <v>10</v>
      </c>
      <c r="C320" t="s">
        <v>1466</v>
      </c>
      <c r="D320" t="s">
        <v>1467</v>
      </c>
      <c r="E320" s="2">
        <v>-6.7309594883999999</v>
      </c>
      <c r="F320" s="3">
        <v>-4.3071886602999996</v>
      </c>
      <c r="G320" t="s">
        <v>1468</v>
      </c>
      <c r="H320" t="s">
        <v>1469</v>
      </c>
      <c r="I320" t="s">
        <v>1470</v>
      </c>
    </row>
    <row r="321" spans="1:9">
      <c r="A321" t="s">
        <v>1471</v>
      </c>
      <c r="B321" t="s">
        <v>10</v>
      </c>
      <c r="C321" t="s">
        <v>1472</v>
      </c>
      <c r="D321" t="s">
        <v>1473</v>
      </c>
      <c r="E321" s="2">
        <v>-6.6570628778999996</v>
      </c>
      <c r="F321" s="3">
        <v>-4.2496824661000003</v>
      </c>
      <c r="G321" t="s">
        <v>1474</v>
      </c>
      <c r="H321" t="s">
        <v>1475</v>
      </c>
      <c r="I321" t="s">
        <v>1476</v>
      </c>
    </row>
    <row r="322" spans="1:9">
      <c r="A322" t="s">
        <v>1471</v>
      </c>
      <c r="B322" t="s">
        <v>10</v>
      </c>
      <c r="C322" t="s">
        <v>1477</v>
      </c>
      <c r="D322" t="s">
        <v>1478</v>
      </c>
      <c r="E322" s="2">
        <v>-6.6076913613999997</v>
      </c>
      <c r="F322" s="3">
        <v>-4.2056397830999996</v>
      </c>
      <c r="G322" t="s">
        <v>1479</v>
      </c>
      <c r="H322" t="s">
        <v>1475</v>
      </c>
      <c r="I322" t="s">
        <v>1476</v>
      </c>
    </row>
    <row r="323" spans="1:9">
      <c r="A323" t="s">
        <v>1471</v>
      </c>
      <c r="B323" t="s">
        <v>10</v>
      </c>
      <c r="C323" t="s">
        <v>1480</v>
      </c>
      <c r="D323" t="s">
        <v>1481</v>
      </c>
      <c r="E323" s="2">
        <v>-6.4860381110000001</v>
      </c>
      <c r="F323" s="3">
        <v>-4.0995916059999997</v>
      </c>
      <c r="G323" t="s">
        <v>1482</v>
      </c>
      <c r="H323" t="s">
        <v>1475</v>
      </c>
      <c r="I323" t="s">
        <v>1476</v>
      </c>
    </row>
    <row r="324" spans="1:9">
      <c r="A324" t="s">
        <v>1471</v>
      </c>
      <c r="B324" t="s">
        <v>10</v>
      </c>
      <c r="C324" t="s">
        <v>1483</v>
      </c>
      <c r="D324" t="s">
        <v>1484</v>
      </c>
      <c r="E324" s="2">
        <v>-6.2166118042000003</v>
      </c>
      <c r="F324" s="3">
        <v>-3.8905802414999999</v>
      </c>
      <c r="G324" t="s">
        <v>1485</v>
      </c>
      <c r="H324" t="s">
        <v>1486</v>
      </c>
      <c r="I324" t="s">
        <v>1487</v>
      </c>
    </row>
    <row r="325" spans="1:9">
      <c r="A325" t="s">
        <v>1471</v>
      </c>
      <c r="B325" t="s">
        <v>10</v>
      </c>
      <c r="C325" t="s">
        <v>1488</v>
      </c>
      <c r="D325" t="s">
        <v>1489</v>
      </c>
      <c r="E325" s="2">
        <v>-2.1126100264000001</v>
      </c>
      <c r="F325" s="3">
        <v>-0.74375769339999998</v>
      </c>
      <c r="G325" t="s">
        <v>1490</v>
      </c>
      <c r="H325" t="s">
        <v>1491</v>
      </c>
      <c r="I325" t="s">
        <v>1492</v>
      </c>
    </row>
  </sheetData>
  <conditionalFormatting sqref="C2:C325">
    <cfRule type="expression" dxfId="2" priority="1">
      <formula>1=1</formula>
    </cfRule>
  </conditionalFormatting>
  <conditionalFormatting sqref="A2:A32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habisi Bongani Moyo</dc:creator>
  <cp:lastModifiedBy>Mthabisi Bongani Moyo</cp:lastModifiedBy>
  <dcterms:created xsi:type="dcterms:W3CDTF">2020-01-07T06:08:29Z</dcterms:created>
  <dcterms:modified xsi:type="dcterms:W3CDTF">2020-01-07T06:08:49Z</dcterms:modified>
</cp:coreProperties>
</file>